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ta\Root\Hard_Drive\Seagate_crashed\Academic_UKZN\KINGSTON\papers\PLOS_one\Sham\July_2019\"/>
    </mc:Choice>
  </mc:AlternateContent>
  <xr:revisionPtr revIDLastSave="0" documentId="8_{E1C0FCB4-9308-4C8D-98DE-B3E8AAACD04C}" xr6:coauthVersionLast="43" xr6:coauthVersionMax="43" xr10:uidLastSave="{00000000-0000-0000-0000-000000000000}"/>
  <bookViews>
    <workbookView xWindow="-110" yWindow="-110" windowWidth="19420" windowHeight="10420" xr2:uid="{AF66DA58-95B1-47A3-B65D-3C9BCB704709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C126" i="1" l="1"/>
  <c r="BD126" i="1"/>
  <c r="AZ126" i="1"/>
  <c r="BA126" i="1"/>
  <c r="AW126" i="1"/>
  <c r="AX126" i="1"/>
  <c r="AU126" i="1"/>
  <c r="AT126" i="1"/>
  <c r="AR126" i="1"/>
  <c r="AQ126" i="1"/>
  <c r="AO126" i="1"/>
  <c r="AN126" i="1"/>
  <c r="AL126" i="1"/>
  <c r="AK126" i="1"/>
  <c r="AI126" i="1"/>
  <c r="AH126" i="1"/>
  <c r="AF126" i="1"/>
  <c r="AE126" i="1"/>
  <c r="AC126" i="1"/>
  <c r="AB126" i="1"/>
  <c r="Z126" i="1"/>
  <c r="Y126" i="1"/>
  <c r="W126" i="1"/>
  <c r="V126" i="1"/>
  <c r="T126" i="1"/>
  <c r="S126" i="1"/>
  <c r="Q126" i="1"/>
  <c r="P126" i="1"/>
  <c r="N126" i="1"/>
  <c r="M126" i="1"/>
  <c r="K126" i="1"/>
  <c r="J126" i="1"/>
  <c r="BC125" i="1"/>
  <c r="BD125" i="1"/>
  <c r="AZ125" i="1"/>
  <c r="BA125" i="1"/>
  <c r="AW125" i="1"/>
  <c r="AX125" i="1"/>
  <c r="AU125" i="1"/>
  <c r="AT125" i="1"/>
  <c r="AR125" i="1"/>
  <c r="AQ125" i="1"/>
  <c r="AO125" i="1"/>
  <c r="AN125" i="1"/>
  <c r="AL125" i="1"/>
  <c r="AK125" i="1"/>
  <c r="AI125" i="1"/>
  <c r="AH125" i="1"/>
  <c r="AF125" i="1"/>
  <c r="AE125" i="1"/>
  <c r="AC125" i="1"/>
  <c r="AB125" i="1"/>
  <c r="Z125" i="1"/>
  <c r="Y125" i="1"/>
  <c r="W125" i="1"/>
  <c r="V125" i="1"/>
  <c r="T125" i="1"/>
  <c r="S125" i="1"/>
  <c r="Q125" i="1"/>
  <c r="P125" i="1"/>
  <c r="N125" i="1"/>
  <c r="M125" i="1"/>
  <c r="K125" i="1"/>
  <c r="J125" i="1"/>
  <c r="BC124" i="1"/>
  <c r="BD124" i="1"/>
  <c r="AZ124" i="1"/>
  <c r="BA124" i="1"/>
  <c r="AW124" i="1"/>
  <c r="AX124" i="1"/>
  <c r="AT124" i="1"/>
  <c r="AU124" i="1"/>
  <c r="AQ124" i="1"/>
  <c r="AR124" i="1"/>
  <c r="AN124" i="1"/>
  <c r="AO124" i="1"/>
  <c r="AK124" i="1"/>
  <c r="AL124" i="1"/>
  <c r="AH124" i="1"/>
  <c r="AI124" i="1"/>
  <c r="AE124" i="1"/>
  <c r="AF124" i="1"/>
  <c r="AB124" i="1"/>
  <c r="AC124" i="1"/>
  <c r="Y124" i="1"/>
  <c r="Z124" i="1"/>
  <c r="V124" i="1"/>
  <c r="W124" i="1"/>
  <c r="S124" i="1"/>
  <c r="T124" i="1"/>
  <c r="P124" i="1"/>
  <c r="Q124" i="1"/>
  <c r="M124" i="1"/>
  <c r="N124" i="1"/>
  <c r="J124" i="1"/>
  <c r="K124" i="1"/>
  <c r="BD123" i="1"/>
  <c r="BC123" i="1"/>
  <c r="BA123" i="1"/>
  <c r="AZ123" i="1"/>
  <c r="AX123" i="1"/>
  <c r="AW123" i="1"/>
  <c r="AU123" i="1"/>
  <c r="AT123" i="1"/>
  <c r="AR123" i="1"/>
  <c r="AQ123" i="1"/>
  <c r="AO123" i="1"/>
  <c r="AN123" i="1"/>
  <c r="AL123" i="1"/>
  <c r="AK123" i="1"/>
  <c r="AI123" i="1"/>
  <c r="AH123" i="1"/>
  <c r="AF123" i="1"/>
  <c r="AE123" i="1"/>
  <c r="AC123" i="1"/>
  <c r="AB123" i="1"/>
  <c r="Z123" i="1"/>
  <c r="Y123" i="1"/>
  <c r="W123" i="1"/>
  <c r="V123" i="1"/>
  <c r="T123" i="1"/>
  <c r="S123" i="1"/>
  <c r="Q123" i="1"/>
  <c r="P123" i="1"/>
  <c r="N123" i="1"/>
  <c r="M123" i="1"/>
  <c r="K123" i="1"/>
  <c r="J123" i="1"/>
  <c r="BD122" i="1"/>
  <c r="BC122" i="1"/>
  <c r="BA122" i="1"/>
  <c r="AZ122" i="1"/>
  <c r="AX122" i="1"/>
  <c r="AW122" i="1"/>
  <c r="AU122" i="1"/>
  <c r="AT122" i="1"/>
  <c r="AR122" i="1"/>
  <c r="AQ122" i="1"/>
  <c r="AO122" i="1"/>
  <c r="AN122" i="1"/>
  <c r="AL122" i="1"/>
  <c r="AK122" i="1"/>
  <c r="AI122" i="1"/>
  <c r="AH122" i="1"/>
  <c r="AF122" i="1"/>
  <c r="AE122" i="1"/>
  <c r="AC122" i="1"/>
  <c r="AB122" i="1"/>
  <c r="Z122" i="1"/>
  <c r="Y122" i="1"/>
  <c r="W122" i="1"/>
  <c r="V122" i="1"/>
  <c r="T122" i="1"/>
  <c r="S122" i="1"/>
  <c r="Q122" i="1"/>
  <c r="P122" i="1"/>
  <c r="N122" i="1"/>
  <c r="M122" i="1"/>
  <c r="K122" i="1"/>
  <c r="J122" i="1"/>
  <c r="BD121" i="1"/>
  <c r="BC121" i="1"/>
  <c r="BA121" i="1"/>
  <c r="AZ121" i="1"/>
  <c r="AX121" i="1"/>
  <c r="AW121" i="1"/>
  <c r="AU121" i="1"/>
  <c r="AT121" i="1"/>
  <c r="AR121" i="1"/>
  <c r="AQ121" i="1"/>
  <c r="AO121" i="1"/>
  <c r="AN121" i="1"/>
  <c r="AL121" i="1"/>
  <c r="AK121" i="1"/>
  <c r="AI121" i="1"/>
  <c r="AH121" i="1"/>
  <c r="AF121" i="1"/>
  <c r="AE121" i="1"/>
  <c r="AC121" i="1"/>
  <c r="AB121" i="1"/>
  <c r="Z121" i="1"/>
  <c r="Y121" i="1"/>
  <c r="W121" i="1"/>
  <c r="V121" i="1"/>
  <c r="T121" i="1"/>
  <c r="S121" i="1"/>
  <c r="Q121" i="1"/>
  <c r="P121" i="1"/>
  <c r="N121" i="1"/>
  <c r="M121" i="1"/>
  <c r="K121" i="1"/>
  <c r="J121" i="1"/>
  <c r="BD120" i="1"/>
  <c r="BC120" i="1"/>
  <c r="BA120" i="1"/>
  <c r="AZ120" i="1"/>
  <c r="AX120" i="1"/>
  <c r="AW120" i="1"/>
  <c r="AU120" i="1"/>
  <c r="AT120" i="1"/>
  <c r="AR120" i="1"/>
  <c r="AQ120" i="1"/>
  <c r="AO120" i="1"/>
  <c r="AN120" i="1"/>
  <c r="AL120" i="1"/>
  <c r="AK120" i="1"/>
  <c r="AI120" i="1"/>
  <c r="AH120" i="1"/>
  <c r="AF120" i="1"/>
  <c r="AE120" i="1"/>
  <c r="AC120" i="1"/>
  <c r="AB120" i="1"/>
  <c r="Z120" i="1"/>
  <c r="Y120" i="1"/>
  <c r="W120" i="1"/>
  <c r="V120" i="1"/>
  <c r="T120" i="1"/>
  <c r="S120" i="1"/>
  <c r="Q120" i="1"/>
  <c r="P120" i="1"/>
  <c r="N120" i="1"/>
  <c r="M120" i="1"/>
  <c r="K120" i="1"/>
  <c r="J120" i="1"/>
  <c r="BC119" i="1"/>
  <c r="BD119" i="1"/>
  <c r="AZ119" i="1"/>
  <c r="BA119" i="1"/>
  <c r="AW119" i="1"/>
  <c r="AX119" i="1"/>
  <c r="AT119" i="1"/>
  <c r="AU119" i="1"/>
  <c r="AQ119" i="1"/>
  <c r="AR119" i="1"/>
  <c r="AN119" i="1"/>
  <c r="AO119" i="1"/>
  <c r="AK119" i="1"/>
  <c r="AL119" i="1"/>
  <c r="AH119" i="1"/>
  <c r="AI119" i="1"/>
  <c r="AE119" i="1"/>
  <c r="AF119" i="1"/>
  <c r="AB119" i="1"/>
  <c r="AC119" i="1"/>
  <c r="Y119" i="1"/>
  <c r="Z119" i="1"/>
  <c r="V119" i="1"/>
  <c r="W119" i="1"/>
  <c r="S119" i="1"/>
  <c r="T119" i="1"/>
  <c r="P119" i="1"/>
  <c r="Q119" i="1"/>
  <c r="M119" i="1"/>
  <c r="N119" i="1"/>
  <c r="J119" i="1"/>
  <c r="K119" i="1"/>
  <c r="BC118" i="1"/>
  <c r="BD118" i="1"/>
  <c r="AZ118" i="1"/>
  <c r="BA118" i="1"/>
  <c r="AW118" i="1"/>
  <c r="AX118" i="1"/>
  <c r="AT118" i="1"/>
  <c r="AU118" i="1"/>
  <c r="AQ118" i="1"/>
  <c r="AR118" i="1"/>
  <c r="AN118" i="1"/>
  <c r="AO118" i="1"/>
  <c r="AK118" i="1"/>
  <c r="AL118" i="1"/>
  <c r="AH118" i="1"/>
  <c r="AI118" i="1"/>
  <c r="AE118" i="1"/>
  <c r="AF118" i="1"/>
  <c r="AB118" i="1"/>
  <c r="AC118" i="1"/>
  <c r="Y118" i="1"/>
  <c r="Z118" i="1"/>
  <c r="V118" i="1"/>
  <c r="W118" i="1"/>
  <c r="S118" i="1"/>
  <c r="T118" i="1"/>
  <c r="P118" i="1"/>
  <c r="Q118" i="1"/>
  <c r="M118" i="1"/>
  <c r="N118" i="1"/>
  <c r="J118" i="1"/>
  <c r="K118" i="1"/>
  <c r="BD117" i="1"/>
  <c r="BC117" i="1"/>
  <c r="BA117" i="1"/>
  <c r="AZ117" i="1"/>
  <c r="AX117" i="1"/>
  <c r="AW117" i="1"/>
  <c r="AU117" i="1"/>
  <c r="AT117" i="1"/>
  <c r="AR117" i="1"/>
  <c r="AQ117" i="1"/>
  <c r="AO117" i="1"/>
  <c r="AN117" i="1"/>
  <c r="AL117" i="1"/>
  <c r="AK117" i="1"/>
  <c r="AI117" i="1"/>
  <c r="AH117" i="1"/>
  <c r="AF117" i="1"/>
  <c r="AE117" i="1"/>
  <c r="AC117" i="1"/>
  <c r="AB117" i="1"/>
  <c r="Z117" i="1"/>
  <c r="Y117" i="1"/>
  <c r="W117" i="1"/>
  <c r="V117" i="1"/>
  <c r="T117" i="1"/>
  <c r="S117" i="1"/>
  <c r="Q117" i="1"/>
  <c r="P117" i="1"/>
  <c r="N117" i="1"/>
  <c r="M117" i="1"/>
  <c r="K117" i="1"/>
  <c r="J117" i="1"/>
  <c r="BD116" i="1"/>
  <c r="BC116" i="1"/>
  <c r="BA116" i="1"/>
  <c r="AZ116" i="1"/>
  <c r="AX116" i="1"/>
  <c r="AW116" i="1"/>
  <c r="AU116" i="1"/>
  <c r="AT116" i="1"/>
  <c r="AR116" i="1"/>
  <c r="AQ116" i="1"/>
  <c r="AO116" i="1"/>
  <c r="AN116" i="1"/>
  <c r="AL116" i="1"/>
  <c r="AK116" i="1"/>
  <c r="AI116" i="1"/>
  <c r="AH116" i="1"/>
  <c r="AF116" i="1"/>
  <c r="AE116" i="1"/>
  <c r="AC116" i="1"/>
  <c r="AB116" i="1"/>
  <c r="Z116" i="1"/>
  <c r="Y116" i="1"/>
  <c r="W116" i="1"/>
  <c r="V116" i="1"/>
  <c r="T116" i="1"/>
  <c r="S116" i="1"/>
  <c r="Q116" i="1"/>
  <c r="P116" i="1"/>
  <c r="N116" i="1"/>
  <c r="M116" i="1"/>
  <c r="K116" i="1"/>
  <c r="J116" i="1"/>
  <c r="BC115" i="1"/>
  <c r="BD115" i="1"/>
  <c r="AZ115" i="1"/>
  <c r="BA115" i="1"/>
  <c r="AW115" i="1"/>
  <c r="AX115" i="1"/>
  <c r="AT115" i="1"/>
  <c r="AU115" i="1"/>
  <c r="AQ115" i="1"/>
  <c r="AR115" i="1"/>
  <c r="AN115" i="1"/>
  <c r="AO115" i="1"/>
  <c r="AK115" i="1"/>
  <c r="AL115" i="1"/>
  <c r="AH115" i="1"/>
  <c r="AI115" i="1"/>
  <c r="AE115" i="1"/>
  <c r="AF115" i="1"/>
  <c r="AC115" i="1"/>
  <c r="AB115" i="1"/>
  <c r="Z115" i="1"/>
  <c r="Y115" i="1"/>
  <c r="W115" i="1"/>
  <c r="V115" i="1"/>
  <c r="T115" i="1"/>
  <c r="S115" i="1"/>
  <c r="Q115" i="1"/>
  <c r="P115" i="1"/>
  <c r="N115" i="1"/>
  <c r="M115" i="1"/>
  <c r="K115" i="1"/>
  <c r="J115" i="1"/>
  <c r="BC114" i="1"/>
  <c r="BD114" i="1"/>
  <c r="AZ114" i="1"/>
  <c r="BA114" i="1"/>
  <c r="AW114" i="1"/>
  <c r="AX114" i="1"/>
  <c r="AT114" i="1"/>
  <c r="AU114" i="1"/>
  <c r="AQ114" i="1"/>
  <c r="AR114" i="1"/>
  <c r="AN114" i="1"/>
  <c r="AO114" i="1"/>
  <c r="AK114" i="1"/>
  <c r="AL114" i="1"/>
  <c r="AI114" i="1"/>
  <c r="AH114" i="1"/>
  <c r="AF114" i="1"/>
  <c r="AE114" i="1"/>
  <c r="AC114" i="1"/>
  <c r="AB114" i="1"/>
  <c r="Z114" i="1"/>
  <c r="Y114" i="1"/>
  <c r="W114" i="1"/>
  <c r="V114" i="1"/>
  <c r="T114" i="1"/>
  <c r="S114" i="1"/>
  <c r="Q114" i="1"/>
  <c r="P114" i="1"/>
  <c r="N114" i="1"/>
  <c r="M114" i="1"/>
  <c r="K114" i="1"/>
  <c r="J114" i="1"/>
  <c r="BC113" i="1"/>
  <c r="BD113" i="1"/>
  <c r="AZ113" i="1"/>
  <c r="BA113" i="1"/>
  <c r="AW113" i="1"/>
  <c r="AX113" i="1"/>
  <c r="AT113" i="1"/>
  <c r="AU113" i="1"/>
  <c r="AQ113" i="1"/>
  <c r="AR113" i="1"/>
  <c r="AN113" i="1"/>
  <c r="AO113" i="1"/>
  <c r="AK113" i="1"/>
  <c r="AL113" i="1"/>
  <c r="AI113" i="1"/>
  <c r="AH113" i="1"/>
  <c r="AF113" i="1"/>
  <c r="AE113" i="1"/>
  <c r="AC113" i="1"/>
  <c r="AB113" i="1"/>
  <c r="Z113" i="1"/>
  <c r="Y113" i="1"/>
  <c r="W113" i="1"/>
  <c r="V113" i="1"/>
  <c r="T113" i="1"/>
  <c r="S113" i="1"/>
  <c r="Q113" i="1"/>
  <c r="P113" i="1"/>
  <c r="N113" i="1"/>
  <c r="M113" i="1"/>
  <c r="K113" i="1"/>
  <c r="J113" i="1"/>
  <c r="BC112" i="1"/>
  <c r="BD112" i="1"/>
  <c r="AZ112" i="1"/>
  <c r="BA112" i="1"/>
  <c r="AW112" i="1"/>
  <c r="AX112" i="1"/>
  <c r="AT112" i="1"/>
  <c r="AU112" i="1"/>
  <c r="AQ112" i="1"/>
  <c r="AR112" i="1"/>
  <c r="AN112" i="1"/>
  <c r="AO112" i="1"/>
  <c r="AK112" i="1"/>
  <c r="AL112" i="1"/>
  <c r="AH112" i="1"/>
  <c r="AI112" i="1"/>
  <c r="AE112" i="1"/>
  <c r="AF112" i="1"/>
  <c r="AB112" i="1"/>
  <c r="AC112" i="1"/>
  <c r="Y112" i="1"/>
  <c r="Z112" i="1"/>
  <c r="V112" i="1"/>
  <c r="W112" i="1"/>
  <c r="S112" i="1"/>
  <c r="T112" i="1"/>
  <c r="P112" i="1"/>
  <c r="Q112" i="1"/>
  <c r="M112" i="1"/>
  <c r="N112" i="1"/>
  <c r="J112" i="1"/>
  <c r="K112" i="1"/>
  <c r="BD111" i="1"/>
  <c r="BC111" i="1"/>
  <c r="BA111" i="1"/>
  <c r="AZ111" i="1"/>
  <c r="AX111" i="1"/>
  <c r="AW111" i="1"/>
  <c r="AU111" i="1"/>
  <c r="AT111" i="1"/>
  <c r="AR111" i="1"/>
  <c r="AQ111" i="1"/>
  <c r="AO111" i="1"/>
  <c r="AN111" i="1"/>
  <c r="AL111" i="1"/>
  <c r="AK111" i="1"/>
  <c r="AI111" i="1"/>
  <c r="AH111" i="1"/>
  <c r="AF111" i="1"/>
  <c r="AE111" i="1"/>
  <c r="AC111" i="1"/>
  <c r="AB111" i="1"/>
  <c r="Z111" i="1"/>
  <c r="Y111" i="1"/>
  <c r="W111" i="1"/>
  <c r="V111" i="1"/>
  <c r="T111" i="1"/>
  <c r="S111" i="1"/>
  <c r="Q111" i="1"/>
  <c r="P111" i="1"/>
  <c r="N111" i="1"/>
  <c r="M111" i="1"/>
  <c r="K111" i="1"/>
  <c r="J111" i="1"/>
  <c r="BD110" i="1"/>
  <c r="BC110" i="1"/>
  <c r="BA110" i="1"/>
  <c r="AZ110" i="1"/>
  <c r="AX110" i="1"/>
  <c r="AW110" i="1"/>
  <c r="AU110" i="1"/>
  <c r="AT110" i="1"/>
  <c r="AR110" i="1"/>
  <c r="AQ110" i="1"/>
  <c r="AO110" i="1"/>
  <c r="AN110" i="1"/>
  <c r="AL110" i="1"/>
  <c r="AK110" i="1"/>
  <c r="AI110" i="1"/>
  <c r="AH110" i="1"/>
  <c r="AF110" i="1"/>
  <c r="AE110" i="1"/>
  <c r="AC110" i="1"/>
  <c r="AB110" i="1"/>
  <c r="Z110" i="1"/>
  <c r="Y110" i="1"/>
  <c r="W110" i="1"/>
  <c r="V110" i="1"/>
  <c r="T110" i="1"/>
  <c r="S110" i="1"/>
  <c r="Q110" i="1"/>
  <c r="P110" i="1"/>
  <c r="N110" i="1"/>
  <c r="M110" i="1"/>
  <c r="K110" i="1"/>
  <c r="J110" i="1"/>
  <c r="BC109" i="1"/>
  <c r="BD109" i="1"/>
  <c r="AZ109" i="1"/>
  <c r="BA109" i="1"/>
  <c r="AW109" i="1"/>
  <c r="AX109" i="1"/>
  <c r="AT109" i="1"/>
  <c r="AU109" i="1"/>
  <c r="AQ109" i="1"/>
  <c r="AR109" i="1"/>
  <c r="AN109" i="1"/>
  <c r="AO109" i="1"/>
  <c r="AK109" i="1"/>
  <c r="AL109" i="1"/>
  <c r="AH109" i="1"/>
  <c r="AI109" i="1"/>
  <c r="AE109" i="1"/>
  <c r="AF109" i="1"/>
  <c r="AB109" i="1"/>
  <c r="AC109" i="1"/>
  <c r="Y109" i="1"/>
  <c r="Z109" i="1"/>
  <c r="V109" i="1"/>
  <c r="W109" i="1"/>
  <c r="T109" i="1"/>
  <c r="S109" i="1"/>
  <c r="Q109" i="1"/>
  <c r="P109" i="1"/>
  <c r="N109" i="1"/>
  <c r="M109" i="1"/>
  <c r="K109" i="1"/>
  <c r="J109" i="1"/>
  <c r="BC108" i="1"/>
  <c r="BD108" i="1"/>
  <c r="AZ108" i="1"/>
  <c r="BA108" i="1"/>
  <c r="AW108" i="1"/>
  <c r="AX108" i="1"/>
  <c r="AT108" i="1"/>
  <c r="AU108" i="1"/>
  <c r="AQ108" i="1"/>
  <c r="AR108" i="1"/>
  <c r="AN108" i="1"/>
  <c r="AO108" i="1"/>
  <c r="AK108" i="1"/>
  <c r="AL108" i="1"/>
  <c r="AH108" i="1"/>
  <c r="AI108" i="1"/>
  <c r="AE108" i="1"/>
  <c r="AF108" i="1"/>
  <c r="AB108" i="1"/>
  <c r="AC108" i="1"/>
  <c r="Y108" i="1"/>
  <c r="Z108" i="1"/>
  <c r="W108" i="1"/>
  <c r="V108" i="1"/>
  <c r="T108" i="1"/>
  <c r="S108" i="1"/>
  <c r="Q108" i="1"/>
  <c r="P108" i="1"/>
  <c r="N108" i="1"/>
  <c r="M108" i="1"/>
  <c r="K108" i="1"/>
  <c r="J108" i="1"/>
  <c r="BC107" i="1"/>
  <c r="BD107" i="1"/>
  <c r="AZ107" i="1"/>
  <c r="BA107" i="1"/>
  <c r="AW107" i="1"/>
  <c r="AX107" i="1"/>
  <c r="AT107" i="1"/>
  <c r="AU107" i="1"/>
  <c r="AQ107" i="1"/>
  <c r="AR107" i="1"/>
  <c r="AN107" i="1"/>
  <c r="AO107" i="1"/>
  <c r="AK107" i="1"/>
  <c r="AL107" i="1"/>
  <c r="AH107" i="1"/>
  <c r="AI107" i="1"/>
  <c r="AE107" i="1"/>
  <c r="AF107" i="1"/>
  <c r="AB107" i="1"/>
  <c r="AC107" i="1"/>
  <c r="Y107" i="1"/>
  <c r="Z107" i="1"/>
  <c r="V107" i="1"/>
  <c r="W107" i="1"/>
  <c r="T107" i="1"/>
  <c r="S107" i="1"/>
  <c r="Q107" i="1"/>
  <c r="P107" i="1"/>
  <c r="N107" i="1"/>
  <c r="M107" i="1"/>
  <c r="K107" i="1"/>
  <c r="J107" i="1"/>
  <c r="BC106" i="1"/>
  <c r="BD106" i="1"/>
  <c r="AZ106" i="1"/>
  <c r="BA106" i="1"/>
  <c r="AW106" i="1"/>
  <c r="AX106" i="1"/>
  <c r="AT106" i="1"/>
  <c r="AU106" i="1"/>
  <c r="AQ106" i="1"/>
  <c r="AR106" i="1"/>
  <c r="AN106" i="1"/>
  <c r="AO106" i="1"/>
  <c r="AK106" i="1"/>
  <c r="AL106" i="1"/>
  <c r="AH106" i="1"/>
  <c r="AI106" i="1"/>
  <c r="AE106" i="1"/>
  <c r="AF106" i="1"/>
  <c r="AB106" i="1"/>
  <c r="AC106" i="1"/>
  <c r="Y106" i="1"/>
  <c r="Z106" i="1"/>
  <c r="V106" i="1"/>
  <c r="W106" i="1"/>
  <c r="S106" i="1"/>
  <c r="T106" i="1"/>
  <c r="P106" i="1"/>
  <c r="Q106" i="1"/>
  <c r="M106" i="1"/>
  <c r="N106" i="1"/>
  <c r="J106" i="1"/>
  <c r="K106" i="1"/>
  <c r="BD105" i="1"/>
  <c r="BC105" i="1"/>
  <c r="BA105" i="1"/>
  <c r="AZ105" i="1"/>
  <c r="AX105" i="1"/>
  <c r="AW105" i="1"/>
  <c r="AU105" i="1"/>
  <c r="AT105" i="1"/>
  <c r="AR105" i="1"/>
  <c r="AQ105" i="1"/>
  <c r="AO105" i="1"/>
  <c r="AN105" i="1"/>
  <c r="AL105" i="1"/>
  <c r="AK105" i="1"/>
  <c r="AI105" i="1"/>
  <c r="AH105" i="1"/>
  <c r="AF105" i="1"/>
  <c r="AE105" i="1"/>
  <c r="AC105" i="1"/>
  <c r="AB105" i="1"/>
  <c r="Z105" i="1"/>
  <c r="Y105" i="1"/>
  <c r="W105" i="1"/>
  <c r="V105" i="1"/>
  <c r="T105" i="1"/>
  <c r="S105" i="1"/>
  <c r="Q105" i="1"/>
  <c r="P105" i="1"/>
  <c r="N105" i="1"/>
  <c r="M105" i="1"/>
  <c r="K105" i="1"/>
  <c r="J105" i="1"/>
  <c r="BD104" i="1"/>
  <c r="BC104" i="1"/>
  <c r="BA104" i="1"/>
  <c r="AZ104" i="1"/>
  <c r="AX104" i="1"/>
  <c r="AW104" i="1"/>
  <c r="AU104" i="1"/>
  <c r="AT104" i="1"/>
  <c r="AR104" i="1"/>
  <c r="AQ104" i="1"/>
  <c r="AO104" i="1"/>
  <c r="AN104" i="1"/>
  <c r="AL104" i="1"/>
  <c r="AK104" i="1"/>
  <c r="AI104" i="1"/>
  <c r="AH104" i="1"/>
  <c r="AF104" i="1"/>
  <c r="AE104" i="1"/>
  <c r="AC104" i="1"/>
  <c r="AB104" i="1"/>
  <c r="Z104" i="1"/>
  <c r="Y104" i="1"/>
  <c r="W104" i="1"/>
  <c r="V104" i="1"/>
  <c r="T104" i="1"/>
  <c r="S104" i="1"/>
  <c r="Q104" i="1"/>
  <c r="P104" i="1"/>
  <c r="N104" i="1"/>
  <c r="M104" i="1"/>
  <c r="K104" i="1"/>
  <c r="J104" i="1"/>
  <c r="BC103" i="1"/>
  <c r="BD103" i="1"/>
  <c r="AZ103" i="1"/>
  <c r="BA103" i="1"/>
  <c r="AW103" i="1"/>
  <c r="AX103" i="1"/>
  <c r="AT103" i="1"/>
  <c r="AU103" i="1"/>
  <c r="AQ103" i="1"/>
  <c r="AR103" i="1"/>
  <c r="AO103" i="1"/>
  <c r="AN103" i="1"/>
  <c r="AL103" i="1"/>
  <c r="AK103" i="1"/>
  <c r="AI103" i="1"/>
  <c r="AH103" i="1"/>
  <c r="AF103" i="1"/>
  <c r="AE103" i="1"/>
  <c r="AC103" i="1"/>
  <c r="AB103" i="1"/>
  <c r="Z103" i="1"/>
  <c r="Y103" i="1"/>
  <c r="W103" i="1"/>
  <c r="V103" i="1"/>
  <c r="T103" i="1"/>
  <c r="S103" i="1"/>
  <c r="Q103" i="1"/>
  <c r="P103" i="1"/>
  <c r="N103" i="1"/>
  <c r="M103" i="1"/>
  <c r="K103" i="1"/>
  <c r="J103" i="1"/>
  <c r="BC102" i="1"/>
  <c r="BD102" i="1"/>
  <c r="AZ102" i="1"/>
  <c r="BA102" i="1"/>
  <c r="AW102" i="1"/>
  <c r="AX102" i="1"/>
  <c r="AT102" i="1"/>
  <c r="AU102" i="1"/>
  <c r="AQ102" i="1"/>
  <c r="AR102" i="1"/>
  <c r="AN102" i="1"/>
  <c r="AO102" i="1"/>
  <c r="AK102" i="1"/>
  <c r="AL102" i="1"/>
  <c r="AH102" i="1"/>
  <c r="AI102" i="1"/>
  <c r="AE102" i="1"/>
  <c r="AF102" i="1"/>
  <c r="AB102" i="1"/>
  <c r="AC102" i="1"/>
  <c r="Y102" i="1"/>
  <c r="Z102" i="1"/>
  <c r="V102" i="1"/>
  <c r="W102" i="1"/>
  <c r="S102" i="1"/>
  <c r="T102" i="1"/>
  <c r="P102" i="1"/>
  <c r="Q102" i="1"/>
  <c r="M102" i="1"/>
  <c r="N102" i="1"/>
  <c r="K102" i="1"/>
  <c r="J102" i="1"/>
  <c r="BC101" i="1"/>
  <c r="BD101" i="1"/>
  <c r="AZ101" i="1"/>
  <c r="BA101" i="1"/>
  <c r="AW101" i="1"/>
  <c r="AX101" i="1"/>
  <c r="AT101" i="1"/>
  <c r="AU101" i="1"/>
  <c r="AQ101" i="1"/>
  <c r="AR101" i="1"/>
  <c r="AN101" i="1"/>
  <c r="AO101" i="1"/>
  <c r="AK101" i="1"/>
  <c r="AL101" i="1"/>
  <c r="AH101" i="1"/>
  <c r="AI101" i="1"/>
  <c r="AE101" i="1"/>
  <c r="AF101" i="1"/>
  <c r="AB101" i="1"/>
  <c r="AC101" i="1"/>
  <c r="Y101" i="1"/>
  <c r="Z101" i="1"/>
  <c r="V101" i="1"/>
  <c r="W101" i="1"/>
  <c r="T101" i="1"/>
  <c r="S101" i="1"/>
  <c r="Q101" i="1"/>
  <c r="P101" i="1"/>
  <c r="N101" i="1"/>
  <c r="M101" i="1"/>
  <c r="K101" i="1"/>
  <c r="J101" i="1"/>
  <c r="BC100" i="1"/>
  <c r="BD100" i="1"/>
  <c r="AZ100" i="1"/>
  <c r="BA100" i="1"/>
  <c r="AW100" i="1"/>
  <c r="AX100" i="1"/>
  <c r="AT100" i="1"/>
  <c r="AU100" i="1"/>
  <c r="AQ100" i="1"/>
  <c r="AR100" i="1"/>
  <c r="AN100" i="1"/>
  <c r="AO100" i="1"/>
  <c r="AK100" i="1"/>
  <c r="AL100" i="1"/>
  <c r="AH100" i="1"/>
  <c r="AI100" i="1"/>
  <c r="AE100" i="1"/>
  <c r="AF100" i="1"/>
  <c r="AB100" i="1"/>
  <c r="AC100" i="1"/>
  <c r="Y100" i="1"/>
  <c r="Z100" i="1"/>
  <c r="V100" i="1"/>
  <c r="W100" i="1"/>
  <c r="S100" i="1"/>
  <c r="T100" i="1"/>
  <c r="P100" i="1"/>
  <c r="Q100" i="1"/>
  <c r="M100" i="1"/>
  <c r="N100" i="1"/>
  <c r="J100" i="1"/>
  <c r="K100" i="1"/>
  <c r="BD99" i="1"/>
  <c r="BC99" i="1"/>
  <c r="BA99" i="1"/>
  <c r="AZ99" i="1"/>
  <c r="AX99" i="1"/>
  <c r="AW99" i="1"/>
  <c r="AU99" i="1"/>
  <c r="AT99" i="1"/>
  <c r="AR99" i="1"/>
  <c r="AQ99" i="1"/>
  <c r="AO99" i="1"/>
  <c r="AN99" i="1"/>
  <c r="AL99" i="1"/>
  <c r="AK99" i="1"/>
  <c r="AI99" i="1"/>
  <c r="AH99" i="1"/>
  <c r="AF99" i="1"/>
  <c r="AE99" i="1"/>
  <c r="AC99" i="1"/>
  <c r="AB99" i="1"/>
  <c r="Z99" i="1"/>
  <c r="Y99" i="1"/>
  <c r="W99" i="1"/>
  <c r="V99" i="1"/>
  <c r="T99" i="1"/>
  <c r="S99" i="1"/>
  <c r="Q99" i="1"/>
  <c r="P99" i="1"/>
  <c r="N99" i="1"/>
  <c r="M99" i="1"/>
  <c r="K99" i="1"/>
  <c r="J99" i="1"/>
  <c r="BC98" i="1"/>
  <c r="BD98" i="1"/>
  <c r="AZ98" i="1"/>
  <c r="BA98" i="1"/>
  <c r="AW98" i="1"/>
  <c r="AX98" i="1"/>
  <c r="AT98" i="1"/>
  <c r="AU98" i="1"/>
  <c r="AQ98" i="1"/>
  <c r="AR98" i="1"/>
  <c r="AN98" i="1"/>
  <c r="AO98" i="1"/>
  <c r="AK98" i="1"/>
  <c r="AL98" i="1"/>
  <c r="AH98" i="1"/>
  <c r="AI98" i="1"/>
  <c r="AE98" i="1"/>
  <c r="AF98" i="1"/>
  <c r="AB98" i="1"/>
  <c r="AC98" i="1"/>
  <c r="Y98" i="1"/>
  <c r="Z98" i="1"/>
  <c r="V98" i="1"/>
  <c r="W98" i="1"/>
  <c r="S98" i="1"/>
  <c r="T98" i="1"/>
  <c r="P98" i="1"/>
  <c r="Q98" i="1"/>
  <c r="N98" i="1"/>
  <c r="M98" i="1"/>
  <c r="K98" i="1"/>
  <c r="J98" i="1"/>
  <c r="BC97" i="1"/>
  <c r="BD97" i="1"/>
  <c r="AZ97" i="1"/>
  <c r="BA97" i="1"/>
  <c r="AW97" i="1"/>
  <c r="AX97" i="1"/>
  <c r="AT97" i="1"/>
  <c r="AU97" i="1"/>
  <c r="AQ97" i="1"/>
  <c r="AR97" i="1"/>
  <c r="AN97" i="1"/>
  <c r="AO97" i="1"/>
  <c r="AK97" i="1"/>
  <c r="AL97" i="1"/>
  <c r="AH97" i="1"/>
  <c r="AI97" i="1"/>
  <c r="AE97" i="1"/>
  <c r="AF97" i="1"/>
  <c r="AB97" i="1"/>
  <c r="AC97" i="1"/>
  <c r="Y97" i="1"/>
  <c r="Z97" i="1"/>
  <c r="V97" i="1"/>
  <c r="W97" i="1"/>
  <c r="S97" i="1"/>
  <c r="T97" i="1"/>
  <c r="P97" i="1"/>
  <c r="Q97" i="1"/>
  <c r="M97" i="1"/>
  <c r="N97" i="1"/>
  <c r="J97" i="1"/>
  <c r="K97" i="1"/>
  <c r="BC96" i="1"/>
  <c r="BD96" i="1"/>
  <c r="AZ96" i="1"/>
  <c r="BA96" i="1"/>
  <c r="AW96" i="1"/>
  <c r="AX96" i="1"/>
  <c r="AT96" i="1"/>
  <c r="AU96" i="1"/>
  <c r="AQ96" i="1"/>
  <c r="AR96" i="1"/>
  <c r="AN96" i="1"/>
  <c r="AO96" i="1"/>
  <c r="AK96" i="1"/>
  <c r="AL96" i="1"/>
  <c r="AH96" i="1"/>
  <c r="AI96" i="1"/>
  <c r="AE96" i="1"/>
  <c r="AF96" i="1"/>
  <c r="AB96" i="1"/>
  <c r="AC96" i="1"/>
  <c r="Y96" i="1"/>
  <c r="Z96" i="1"/>
  <c r="V96" i="1"/>
  <c r="W96" i="1"/>
  <c r="S96" i="1"/>
  <c r="T96" i="1"/>
  <c r="P96" i="1"/>
  <c r="Q96" i="1"/>
  <c r="N96" i="1"/>
  <c r="M96" i="1"/>
  <c r="K96" i="1"/>
  <c r="J96" i="1"/>
  <c r="BC95" i="1"/>
  <c r="BD95" i="1"/>
  <c r="AZ95" i="1"/>
  <c r="BA95" i="1"/>
  <c r="AW95" i="1"/>
  <c r="AX95" i="1"/>
  <c r="AT95" i="1"/>
  <c r="AU95" i="1"/>
  <c r="AQ95" i="1"/>
  <c r="AR95" i="1"/>
  <c r="AN95" i="1"/>
  <c r="AO95" i="1"/>
  <c r="AK95" i="1"/>
  <c r="AL95" i="1"/>
  <c r="AH95" i="1"/>
  <c r="AI95" i="1"/>
  <c r="AE95" i="1"/>
  <c r="AF95" i="1"/>
  <c r="AB95" i="1"/>
  <c r="AC95" i="1"/>
  <c r="Y95" i="1"/>
  <c r="Z95" i="1"/>
  <c r="V95" i="1"/>
  <c r="W95" i="1"/>
  <c r="S95" i="1"/>
  <c r="T95" i="1"/>
  <c r="P95" i="1"/>
  <c r="Q95" i="1"/>
  <c r="M95" i="1"/>
  <c r="N95" i="1"/>
  <c r="J95" i="1"/>
  <c r="K95" i="1"/>
  <c r="BD94" i="1"/>
  <c r="BC94" i="1"/>
  <c r="BA94" i="1"/>
  <c r="AZ94" i="1"/>
  <c r="AX94" i="1"/>
  <c r="AW94" i="1"/>
  <c r="AU94" i="1"/>
  <c r="AT94" i="1"/>
  <c r="AR94" i="1"/>
  <c r="AQ94" i="1"/>
  <c r="AO94" i="1"/>
  <c r="AN94" i="1"/>
  <c r="AL94" i="1"/>
  <c r="AK94" i="1"/>
  <c r="AI94" i="1"/>
  <c r="AH94" i="1"/>
  <c r="AF94" i="1"/>
  <c r="AE94" i="1"/>
  <c r="AC94" i="1"/>
  <c r="AB94" i="1"/>
  <c r="Z94" i="1"/>
  <c r="Y94" i="1"/>
  <c r="W94" i="1"/>
  <c r="V94" i="1"/>
  <c r="T94" i="1"/>
  <c r="S94" i="1"/>
  <c r="Q94" i="1"/>
  <c r="P94" i="1"/>
  <c r="N94" i="1"/>
  <c r="M94" i="1"/>
  <c r="K94" i="1"/>
  <c r="J94" i="1"/>
  <c r="BD93" i="1"/>
  <c r="BC93" i="1"/>
  <c r="BA93" i="1"/>
  <c r="AZ93" i="1"/>
  <c r="AX93" i="1"/>
  <c r="AW93" i="1"/>
  <c r="AU93" i="1"/>
  <c r="AT93" i="1"/>
  <c r="AR93" i="1"/>
  <c r="AQ93" i="1"/>
  <c r="AO93" i="1"/>
  <c r="AN93" i="1"/>
  <c r="AL93" i="1"/>
  <c r="AK93" i="1"/>
  <c r="AI93" i="1"/>
  <c r="AH93" i="1"/>
  <c r="AF93" i="1"/>
  <c r="AE93" i="1"/>
  <c r="AC93" i="1"/>
  <c r="AB93" i="1"/>
  <c r="Z93" i="1"/>
  <c r="Y93" i="1"/>
  <c r="W93" i="1"/>
  <c r="V93" i="1"/>
  <c r="T93" i="1"/>
  <c r="S93" i="1"/>
  <c r="Q93" i="1"/>
  <c r="P93" i="1"/>
  <c r="N93" i="1"/>
  <c r="M93" i="1"/>
  <c r="K93" i="1"/>
  <c r="J93" i="1"/>
  <c r="BD92" i="1"/>
  <c r="BC92" i="1"/>
  <c r="BA92" i="1"/>
  <c r="AZ92" i="1"/>
  <c r="AX92" i="1"/>
  <c r="AW92" i="1"/>
  <c r="AU92" i="1"/>
  <c r="AT92" i="1"/>
  <c r="AR92" i="1"/>
  <c r="AQ92" i="1"/>
  <c r="AO92" i="1"/>
  <c r="AN92" i="1"/>
  <c r="AL92" i="1"/>
  <c r="AK92" i="1"/>
  <c r="AI92" i="1"/>
  <c r="AH92" i="1"/>
  <c r="AF92" i="1"/>
  <c r="AE92" i="1"/>
  <c r="AC92" i="1"/>
  <c r="AB92" i="1"/>
  <c r="Z92" i="1"/>
  <c r="Y92" i="1"/>
  <c r="W92" i="1"/>
  <c r="V92" i="1"/>
  <c r="T92" i="1"/>
  <c r="S92" i="1"/>
  <c r="Q92" i="1"/>
  <c r="P92" i="1"/>
  <c r="N92" i="1"/>
  <c r="M92" i="1"/>
  <c r="K92" i="1"/>
  <c r="J92" i="1"/>
  <c r="BC91" i="1"/>
  <c r="BD91" i="1"/>
  <c r="AZ91" i="1"/>
  <c r="BA91" i="1"/>
  <c r="AW91" i="1"/>
  <c r="AX91" i="1"/>
  <c r="AT91" i="1"/>
  <c r="AU91" i="1"/>
  <c r="AQ91" i="1"/>
  <c r="AR91" i="1"/>
  <c r="AN91" i="1"/>
  <c r="AO91" i="1"/>
  <c r="AK91" i="1"/>
  <c r="AL91" i="1"/>
  <c r="AH91" i="1"/>
  <c r="AI91" i="1"/>
  <c r="AE91" i="1"/>
  <c r="AF91" i="1"/>
  <c r="AB91" i="1"/>
  <c r="AC91" i="1"/>
  <c r="Z91" i="1"/>
  <c r="Y91" i="1"/>
  <c r="W91" i="1"/>
  <c r="V91" i="1"/>
  <c r="T91" i="1"/>
  <c r="S91" i="1"/>
  <c r="Q91" i="1"/>
  <c r="P91" i="1"/>
  <c r="N91" i="1"/>
  <c r="M91" i="1"/>
  <c r="K91" i="1"/>
  <c r="J91" i="1"/>
  <c r="BC90" i="1"/>
  <c r="BD90" i="1"/>
  <c r="AZ90" i="1"/>
  <c r="BA90" i="1"/>
  <c r="AW90" i="1"/>
  <c r="AX90" i="1"/>
  <c r="AU90" i="1"/>
  <c r="AT90" i="1"/>
  <c r="AR90" i="1"/>
  <c r="AQ90" i="1"/>
  <c r="AO90" i="1"/>
  <c r="AN90" i="1"/>
  <c r="AL90" i="1"/>
  <c r="AK90" i="1"/>
  <c r="AI90" i="1"/>
  <c r="AH90" i="1"/>
  <c r="AF90" i="1"/>
  <c r="AE90" i="1"/>
  <c r="AC90" i="1"/>
  <c r="AB90" i="1"/>
  <c r="Z90" i="1"/>
  <c r="Y90" i="1"/>
  <c r="W90" i="1"/>
  <c r="V90" i="1"/>
  <c r="T90" i="1"/>
  <c r="S90" i="1"/>
  <c r="Q90" i="1"/>
  <c r="P90" i="1"/>
  <c r="N90" i="1"/>
  <c r="M90" i="1"/>
  <c r="K90" i="1"/>
  <c r="J90" i="1"/>
  <c r="BC89" i="1"/>
  <c r="BD89" i="1"/>
  <c r="AZ89" i="1"/>
  <c r="BA89" i="1"/>
  <c r="AW89" i="1"/>
  <c r="AX89" i="1"/>
  <c r="AT89" i="1"/>
  <c r="AU89" i="1"/>
  <c r="AQ89" i="1"/>
  <c r="AR89" i="1"/>
  <c r="AN89" i="1"/>
  <c r="AO89" i="1"/>
  <c r="AK89" i="1"/>
  <c r="AL89" i="1"/>
  <c r="AH89" i="1"/>
  <c r="AI89" i="1"/>
  <c r="AE89" i="1"/>
  <c r="AF89" i="1"/>
  <c r="AC89" i="1"/>
  <c r="AB89" i="1"/>
  <c r="Z89" i="1"/>
  <c r="Y89" i="1"/>
  <c r="W89" i="1"/>
  <c r="V89" i="1"/>
  <c r="T89" i="1"/>
  <c r="S89" i="1"/>
  <c r="Q89" i="1"/>
  <c r="P89" i="1"/>
  <c r="N89" i="1"/>
  <c r="M89" i="1"/>
  <c r="K89" i="1"/>
  <c r="J89" i="1"/>
  <c r="BC88" i="1"/>
  <c r="BD88" i="1"/>
  <c r="AZ88" i="1"/>
  <c r="BA88" i="1"/>
  <c r="AW88" i="1"/>
  <c r="AX88" i="1"/>
  <c r="AT88" i="1"/>
  <c r="AU88" i="1"/>
  <c r="AQ88" i="1"/>
  <c r="AR88" i="1"/>
  <c r="AN88" i="1"/>
  <c r="AO88" i="1"/>
  <c r="AK88" i="1"/>
  <c r="AL88" i="1"/>
  <c r="AH88" i="1"/>
  <c r="AI88" i="1"/>
  <c r="AE88" i="1"/>
  <c r="AF88" i="1"/>
  <c r="AB88" i="1"/>
  <c r="AC88" i="1"/>
  <c r="Y88" i="1"/>
  <c r="Z88" i="1"/>
  <c r="V88" i="1"/>
  <c r="W88" i="1"/>
  <c r="S88" i="1"/>
  <c r="T88" i="1"/>
  <c r="P88" i="1"/>
  <c r="Q88" i="1"/>
  <c r="M88" i="1"/>
  <c r="N88" i="1"/>
  <c r="J88" i="1"/>
  <c r="K88" i="1"/>
  <c r="BD87" i="1"/>
  <c r="BC87" i="1"/>
  <c r="BA87" i="1"/>
  <c r="AZ87" i="1"/>
  <c r="AX87" i="1"/>
  <c r="AW87" i="1"/>
  <c r="AU87" i="1"/>
  <c r="AT87" i="1"/>
  <c r="AR87" i="1"/>
  <c r="AQ87" i="1"/>
  <c r="AO87" i="1"/>
  <c r="AN87" i="1"/>
  <c r="AL87" i="1"/>
  <c r="AK87" i="1"/>
  <c r="AI87" i="1"/>
  <c r="AH87" i="1"/>
  <c r="AF87" i="1"/>
  <c r="AE87" i="1"/>
  <c r="AC87" i="1"/>
  <c r="AB87" i="1"/>
  <c r="Z87" i="1"/>
  <c r="Y87" i="1"/>
  <c r="W87" i="1"/>
  <c r="V87" i="1"/>
  <c r="T87" i="1"/>
  <c r="S87" i="1"/>
  <c r="Q87" i="1"/>
  <c r="P87" i="1"/>
  <c r="N87" i="1"/>
  <c r="M87" i="1"/>
  <c r="K87" i="1"/>
  <c r="J87" i="1"/>
  <c r="BD86" i="1"/>
  <c r="BC86" i="1"/>
  <c r="BA86" i="1"/>
  <c r="AZ86" i="1"/>
  <c r="AX86" i="1"/>
  <c r="AW86" i="1"/>
  <c r="AU86" i="1"/>
  <c r="AT86" i="1"/>
  <c r="AR86" i="1"/>
  <c r="AQ86" i="1"/>
  <c r="AO86" i="1"/>
  <c r="AN86" i="1"/>
  <c r="AL86" i="1"/>
  <c r="AK86" i="1"/>
  <c r="AI86" i="1"/>
  <c r="AH86" i="1"/>
  <c r="AF86" i="1"/>
  <c r="AE86" i="1"/>
  <c r="AC86" i="1"/>
  <c r="AB86" i="1"/>
  <c r="Z86" i="1"/>
  <c r="Y86" i="1"/>
  <c r="W86" i="1"/>
  <c r="V86" i="1"/>
  <c r="T86" i="1"/>
  <c r="S86" i="1"/>
  <c r="Q86" i="1"/>
  <c r="P86" i="1"/>
  <c r="N86" i="1"/>
  <c r="M86" i="1"/>
  <c r="K86" i="1"/>
  <c r="J86" i="1"/>
  <c r="BD85" i="1"/>
  <c r="BC85" i="1"/>
  <c r="BA85" i="1"/>
  <c r="AZ85" i="1"/>
  <c r="AX85" i="1"/>
  <c r="AW85" i="1"/>
  <c r="AU85" i="1"/>
  <c r="AT85" i="1"/>
  <c r="AR85" i="1"/>
  <c r="AQ85" i="1"/>
  <c r="AO85" i="1"/>
  <c r="AN85" i="1"/>
  <c r="AL85" i="1"/>
  <c r="AK85" i="1"/>
  <c r="AI85" i="1"/>
  <c r="AH85" i="1"/>
  <c r="AF85" i="1"/>
  <c r="AE85" i="1"/>
  <c r="AC85" i="1"/>
  <c r="AB85" i="1"/>
  <c r="Z85" i="1"/>
  <c r="Y85" i="1"/>
  <c r="W85" i="1"/>
  <c r="V85" i="1"/>
  <c r="T85" i="1"/>
  <c r="S85" i="1"/>
  <c r="Q85" i="1"/>
  <c r="P85" i="1"/>
  <c r="N85" i="1"/>
  <c r="M85" i="1"/>
  <c r="K85" i="1"/>
  <c r="J85" i="1"/>
  <c r="BC84" i="1"/>
  <c r="BD84" i="1"/>
  <c r="AZ84" i="1"/>
  <c r="BA84" i="1"/>
  <c r="AW84" i="1"/>
  <c r="AX84" i="1"/>
  <c r="AT84" i="1"/>
  <c r="AU84" i="1"/>
  <c r="AQ84" i="1"/>
  <c r="AR84" i="1"/>
  <c r="AN84" i="1"/>
  <c r="AO84" i="1"/>
  <c r="AK84" i="1"/>
  <c r="AL84" i="1"/>
  <c r="AH84" i="1"/>
  <c r="AI84" i="1"/>
  <c r="AE84" i="1"/>
  <c r="AF84" i="1"/>
  <c r="AB84" i="1"/>
  <c r="AC84" i="1"/>
  <c r="Y84" i="1"/>
  <c r="Z84" i="1"/>
  <c r="V84" i="1"/>
  <c r="W84" i="1"/>
  <c r="S84" i="1"/>
  <c r="T84" i="1"/>
  <c r="Q84" i="1"/>
  <c r="P84" i="1"/>
  <c r="N84" i="1"/>
  <c r="M84" i="1"/>
  <c r="K84" i="1"/>
  <c r="J84" i="1"/>
  <c r="BC83" i="1"/>
  <c r="BD83" i="1"/>
  <c r="AZ83" i="1"/>
  <c r="BA83" i="1"/>
  <c r="AW83" i="1"/>
  <c r="AX83" i="1"/>
  <c r="AT83" i="1"/>
  <c r="AU83" i="1"/>
  <c r="AQ83" i="1"/>
  <c r="AR83" i="1"/>
  <c r="AN83" i="1"/>
  <c r="AO83" i="1"/>
  <c r="AK83" i="1"/>
  <c r="AL83" i="1"/>
  <c r="AH83" i="1"/>
  <c r="AI83" i="1"/>
  <c r="AE83" i="1"/>
  <c r="AF83" i="1"/>
  <c r="AB83" i="1"/>
  <c r="AC83" i="1"/>
  <c r="Y83" i="1"/>
  <c r="Z83" i="1"/>
  <c r="V83" i="1"/>
  <c r="W83" i="1"/>
  <c r="S83" i="1"/>
  <c r="T83" i="1"/>
  <c r="P83" i="1"/>
  <c r="Q83" i="1"/>
  <c r="M83" i="1"/>
  <c r="N83" i="1"/>
  <c r="K83" i="1"/>
  <c r="J83" i="1"/>
  <c r="BC82" i="1"/>
  <c r="BD82" i="1"/>
  <c r="BA82" i="1"/>
  <c r="AZ82" i="1"/>
  <c r="AX82" i="1"/>
  <c r="AW82" i="1"/>
  <c r="AU82" i="1"/>
  <c r="AT82" i="1"/>
  <c r="AR82" i="1"/>
  <c r="AQ82" i="1"/>
  <c r="AO82" i="1"/>
  <c r="AN82" i="1"/>
  <c r="AL82" i="1"/>
  <c r="AK82" i="1"/>
  <c r="AI82" i="1"/>
  <c r="AH82" i="1"/>
  <c r="AF82" i="1"/>
  <c r="AE82" i="1"/>
  <c r="AC82" i="1"/>
  <c r="AB82" i="1"/>
  <c r="Z82" i="1"/>
  <c r="Y82" i="1"/>
  <c r="W82" i="1"/>
  <c r="V82" i="1"/>
  <c r="T82" i="1"/>
  <c r="S82" i="1"/>
  <c r="Q82" i="1"/>
  <c r="P82" i="1"/>
  <c r="N82" i="1"/>
  <c r="M82" i="1"/>
  <c r="K82" i="1"/>
  <c r="J82" i="1"/>
  <c r="BD81" i="1"/>
  <c r="BC81" i="1"/>
  <c r="BA81" i="1"/>
  <c r="AZ81" i="1"/>
  <c r="AX81" i="1"/>
  <c r="AW81" i="1"/>
  <c r="AU81" i="1"/>
  <c r="AT81" i="1"/>
  <c r="AR81" i="1"/>
  <c r="AQ81" i="1"/>
  <c r="AK81" i="1"/>
  <c r="AL81" i="1"/>
  <c r="AH81" i="1"/>
  <c r="AI81" i="1"/>
  <c r="AE81" i="1"/>
  <c r="AF81" i="1"/>
  <c r="AB81" i="1"/>
  <c r="AC81" i="1"/>
  <c r="Y81" i="1"/>
  <c r="Z81" i="1"/>
  <c r="V81" i="1"/>
  <c r="W81" i="1"/>
  <c r="S81" i="1"/>
  <c r="T81" i="1"/>
  <c r="P81" i="1"/>
  <c r="Q81" i="1"/>
  <c r="M81" i="1"/>
  <c r="N81" i="1"/>
  <c r="J81" i="1"/>
  <c r="K81" i="1"/>
  <c r="BD80" i="1"/>
  <c r="BC80" i="1"/>
  <c r="BA80" i="1"/>
  <c r="AZ80" i="1"/>
  <c r="AX80" i="1"/>
  <c r="AW80" i="1"/>
  <c r="AU80" i="1"/>
  <c r="AT80" i="1"/>
  <c r="AR80" i="1"/>
  <c r="AQ80" i="1"/>
  <c r="AO80" i="1"/>
  <c r="AN80" i="1"/>
  <c r="AL80" i="1"/>
  <c r="AK80" i="1"/>
  <c r="AI80" i="1"/>
  <c r="AH80" i="1"/>
  <c r="AF80" i="1"/>
  <c r="AE80" i="1"/>
  <c r="AC80" i="1"/>
  <c r="AB80" i="1"/>
  <c r="Z80" i="1"/>
  <c r="Y80" i="1"/>
  <c r="W80" i="1"/>
  <c r="V80" i="1"/>
  <c r="T80" i="1"/>
  <c r="S80" i="1"/>
  <c r="Q80" i="1"/>
  <c r="P80" i="1"/>
  <c r="N80" i="1"/>
  <c r="M80" i="1"/>
  <c r="K80" i="1"/>
  <c r="J80" i="1"/>
  <c r="BD79" i="1"/>
  <c r="BC79" i="1"/>
  <c r="BA79" i="1"/>
  <c r="AZ79" i="1"/>
  <c r="AX79" i="1"/>
  <c r="AW79" i="1"/>
  <c r="AU79" i="1"/>
  <c r="AT79" i="1"/>
  <c r="AR79" i="1"/>
  <c r="AQ79" i="1"/>
  <c r="AO79" i="1"/>
  <c r="AN79" i="1"/>
  <c r="AL79" i="1"/>
  <c r="AK79" i="1"/>
  <c r="AI79" i="1"/>
  <c r="AH79" i="1"/>
  <c r="AF79" i="1"/>
  <c r="AE79" i="1"/>
  <c r="AC79" i="1"/>
  <c r="AB79" i="1"/>
  <c r="Z79" i="1"/>
  <c r="Y79" i="1"/>
  <c r="W79" i="1"/>
  <c r="V79" i="1"/>
  <c r="T79" i="1"/>
  <c r="S79" i="1"/>
  <c r="Q79" i="1"/>
  <c r="P79" i="1"/>
  <c r="N79" i="1"/>
  <c r="M79" i="1"/>
  <c r="K79" i="1"/>
  <c r="J79" i="1"/>
  <c r="BC78" i="1"/>
  <c r="BD78" i="1"/>
  <c r="AZ78" i="1"/>
  <c r="BA78" i="1"/>
  <c r="AW78" i="1"/>
  <c r="AX78" i="1"/>
  <c r="AT78" i="1"/>
  <c r="AU78" i="1"/>
  <c r="AQ78" i="1"/>
  <c r="AR78" i="1"/>
  <c r="AN78" i="1"/>
  <c r="AO78" i="1"/>
  <c r="AK78" i="1"/>
  <c r="AL78" i="1"/>
  <c r="AH78" i="1"/>
  <c r="AI78" i="1"/>
  <c r="AE78" i="1"/>
  <c r="AF78" i="1"/>
  <c r="AB78" i="1"/>
  <c r="AC78" i="1"/>
  <c r="Y78" i="1"/>
  <c r="Z78" i="1"/>
  <c r="V78" i="1"/>
  <c r="W78" i="1"/>
  <c r="T78" i="1"/>
  <c r="S78" i="1"/>
  <c r="Q78" i="1"/>
  <c r="P78" i="1"/>
  <c r="N78" i="1"/>
  <c r="M78" i="1"/>
  <c r="K78" i="1"/>
  <c r="J78" i="1"/>
  <c r="BC77" i="1"/>
  <c r="BD77" i="1"/>
  <c r="AZ77" i="1"/>
  <c r="BA77" i="1"/>
  <c r="AW77" i="1"/>
  <c r="AX77" i="1"/>
  <c r="AT77" i="1"/>
  <c r="AU77" i="1"/>
  <c r="AQ77" i="1"/>
  <c r="AR77" i="1"/>
  <c r="AN77" i="1"/>
  <c r="AO77" i="1"/>
  <c r="AK77" i="1"/>
  <c r="AL77" i="1"/>
  <c r="AH77" i="1"/>
  <c r="AI77" i="1"/>
  <c r="AE77" i="1"/>
  <c r="AF77" i="1"/>
  <c r="AB77" i="1"/>
  <c r="AC77" i="1"/>
  <c r="Y77" i="1"/>
  <c r="Z77" i="1"/>
  <c r="V77" i="1"/>
  <c r="W77" i="1"/>
  <c r="S77" i="1"/>
  <c r="T77" i="1"/>
  <c r="P77" i="1"/>
  <c r="Q77" i="1"/>
  <c r="N77" i="1"/>
  <c r="M77" i="1"/>
  <c r="K77" i="1"/>
  <c r="J77" i="1"/>
  <c r="BC76" i="1"/>
  <c r="BD76" i="1"/>
  <c r="AZ76" i="1"/>
  <c r="BA76" i="1"/>
  <c r="AW76" i="1"/>
  <c r="AX76" i="1"/>
  <c r="AT76" i="1"/>
  <c r="AU76" i="1"/>
  <c r="AQ76" i="1"/>
  <c r="AR76" i="1"/>
  <c r="AN76" i="1"/>
  <c r="AO76" i="1"/>
  <c r="AK76" i="1"/>
  <c r="AL76" i="1"/>
  <c r="AH76" i="1"/>
  <c r="AI76" i="1"/>
  <c r="AE76" i="1"/>
  <c r="AF76" i="1"/>
  <c r="AB76" i="1"/>
  <c r="AC76" i="1"/>
  <c r="Y76" i="1"/>
  <c r="Z76" i="1"/>
  <c r="V76" i="1"/>
  <c r="W76" i="1"/>
  <c r="S76" i="1"/>
  <c r="T76" i="1"/>
  <c r="P76" i="1"/>
  <c r="Q76" i="1"/>
  <c r="M76" i="1"/>
  <c r="N76" i="1"/>
  <c r="J76" i="1"/>
  <c r="K76" i="1"/>
  <c r="BD75" i="1"/>
  <c r="BC75" i="1"/>
  <c r="BA75" i="1"/>
  <c r="AZ75" i="1"/>
  <c r="AX75" i="1"/>
  <c r="AW75" i="1"/>
  <c r="AU75" i="1"/>
  <c r="AT75" i="1"/>
  <c r="AR75" i="1"/>
  <c r="AQ75" i="1"/>
  <c r="AO75" i="1"/>
  <c r="AN75" i="1"/>
  <c r="AL75" i="1"/>
  <c r="AK75" i="1"/>
  <c r="AI75" i="1"/>
  <c r="AH75" i="1"/>
  <c r="AF75" i="1"/>
  <c r="AE75" i="1"/>
  <c r="AC75" i="1"/>
  <c r="AB75" i="1"/>
  <c r="Z75" i="1"/>
  <c r="Y75" i="1"/>
  <c r="W75" i="1"/>
  <c r="V75" i="1"/>
  <c r="T75" i="1"/>
  <c r="S75" i="1"/>
  <c r="Q75" i="1"/>
  <c r="P75" i="1"/>
  <c r="N75" i="1"/>
  <c r="M75" i="1"/>
  <c r="K75" i="1"/>
  <c r="J75" i="1"/>
  <c r="BD74" i="1"/>
  <c r="BC74" i="1"/>
  <c r="BA74" i="1"/>
  <c r="AZ74" i="1"/>
  <c r="AX74" i="1"/>
  <c r="AW74" i="1"/>
  <c r="AU74" i="1"/>
  <c r="AT74" i="1"/>
  <c r="AR74" i="1"/>
  <c r="AQ74" i="1"/>
  <c r="AO74" i="1"/>
  <c r="AN74" i="1"/>
  <c r="AL74" i="1"/>
  <c r="AK74" i="1"/>
  <c r="AI74" i="1"/>
  <c r="AH74" i="1"/>
  <c r="AF74" i="1"/>
  <c r="AE74" i="1"/>
  <c r="AC74" i="1"/>
  <c r="AB74" i="1"/>
  <c r="Z74" i="1"/>
  <c r="Y74" i="1"/>
  <c r="W74" i="1"/>
  <c r="V74" i="1"/>
  <c r="T74" i="1"/>
  <c r="S74" i="1"/>
  <c r="Q74" i="1"/>
  <c r="P74" i="1"/>
  <c r="N74" i="1"/>
  <c r="M74" i="1"/>
  <c r="K74" i="1"/>
  <c r="J74" i="1"/>
  <c r="BD73" i="1"/>
  <c r="BC73" i="1"/>
  <c r="BA73" i="1"/>
  <c r="AZ73" i="1"/>
  <c r="AX73" i="1"/>
  <c r="AW73" i="1"/>
  <c r="AU73" i="1"/>
  <c r="AT73" i="1"/>
  <c r="AR73" i="1"/>
  <c r="AQ73" i="1"/>
  <c r="AO73" i="1"/>
  <c r="AN73" i="1"/>
  <c r="AL73" i="1"/>
  <c r="AK73" i="1"/>
  <c r="AI73" i="1"/>
  <c r="AH73" i="1"/>
  <c r="AF73" i="1"/>
  <c r="AE73" i="1"/>
  <c r="AC73" i="1"/>
  <c r="AB73" i="1"/>
  <c r="Z73" i="1"/>
  <c r="Y73" i="1"/>
  <c r="W73" i="1"/>
  <c r="V73" i="1"/>
  <c r="T73" i="1"/>
  <c r="S73" i="1"/>
  <c r="Q73" i="1"/>
  <c r="P73" i="1"/>
  <c r="N73" i="1"/>
  <c r="M73" i="1"/>
  <c r="K73" i="1"/>
  <c r="J73" i="1"/>
  <c r="BC72" i="1"/>
  <c r="BD72" i="1"/>
  <c r="AZ72" i="1"/>
  <c r="BA72" i="1"/>
  <c r="AW72" i="1"/>
  <c r="AX72" i="1"/>
  <c r="AT72" i="1"/>
  <c r="AU72" i="1"/>
  <c r="AQ72" i="1"/>
  <c r="AR72" i="1"/>
  <c r="AN72" i="1"/>
  <c r="AO72" i="1"/>
  <c r="AK72" i="1"/>
  <c r="AL72" i="1"/>
  <c r="AH72" i="1"/>
  <c r="AI72" i="1"/>
  <c r="AE72" i="1"/>
  <c r="AF72" i="1"/>
  <c r="AB72" i="1"/>
  <c r="AC72" i="1"/>
  <c r="Y72" i="1"/>
  <c r="Z72" i="1"/>
  <c r="V72" i="1"/>
  <c r="W72" i="1"/>
  <c r="S72" i="1"/>
  <c r="T72" i="1"/>
  <c r="P72" i="1"/>
  <c r="Q72" i="1"/>
  <c r="M72" i="1"/>
  <c r="N72" i="1"/>
  <c r="J72" i="1"/>
  <c r="K72" i="1"/>
  <c r="BC71" i="1"/>
  <c r="BD71" i="1"/>
  <c r="AZ71" i="1"/>
  <c r="BA71" i="1"/>
  <c r="AW71" i="1"/>
  <c r="AX71" i="1"/>
  <c r="AT71" i="1"/>
  <c r="AU71" i="1"/>
  <c r="AQ71" i="1"/>
  <c r="AR71" i="1"/>
  <c r="AN71" i="1"/>
  <c r="AO71" i="1"/>
  <c r="AK71" i="1"/>
  <c r="AL71" i="1"/>
  <c r="AH71" i="1"/>
  <c r="AI71" i="1"/>
  <c r="AE71" i="1"/>
  <c r="AF71" i="1"/>
  <c r="AB71" i="1"/>
  <c r="AC71" i="1"/>
  <c r="Y71" i="1"/>
  <c r="Z71" i="1"/>
  <c r="V71" i="1"/>
  <c r="W71" i="1"/>
  <c r="S71" i="1"/>
  <c r="T71" i="1"/>
  <c r="P71" i="1"/>
  <c r="Q71" i="1"/>
  <c r="M71" i="1"/>
  <c r="N71" i="1"/>
  <c r="J71" i="1"/>
  <c r="K71" i="1"/>
  <c r="BC70" i="1"/>
  <c r="BD70" i="1"/>
  <c r="AZ70" i="1"/>
  <c r="BA70" i="1"/>
  <c r="AW70" i="1"/>
  <c r="AX70" i="1"/>
  <c r="AT70" i="1"/>
  <c r="AU70" i="1"/>
  <c r="AQ70" i="1"/>
  <c r="AR70" i="1"/>
  <c r="AN70" i="1"/>
  <c r="AO70" i="1"/>
  <c r="AK70" i="1"/>
  <c r="AL70" i="1"/>
  <c r="AH70" i="1"/>
  <c r="AI70" i="1"/>
  <c r="AE70" i="1"/>
  <c r="AF70" i="1"/>
  <c r="AB70" i="1"/>
  <c r="AC70" i="1"/>
  <c r="Y70" i="1"/>
  <c r="Z70" i="1"/>
  <c r="V70" i="1"/>
  <c r="W70" i="1"/>
  <c r="S70" i="1"/>
  <c r="T70" i="1"/>
  <c r="P70" i="1"/>
  <c r="Q70" i="1"/>
  <c r="M70" i="1"/>
  <c r="N70" i="1"/>
  <c r="J70" i="1"/>
  <c r="K70" i="1"/>
  <c r="BD69" i="1"/>
  <c r="BC69" i="1"/>
  <c r="BA69" i="1"/>
  <c r="AZ69" i="1"/>
  <c r="AX69" i="1"/>
  <c r="AW69" i="1"/>
  <c r="AU69" i="1"/>
  <c r="AT69" i="1"/>
  <c r="AR69" i="1"/>
  <c r="AQ69" i="1"/>
  <c r="AO69" i="1"/>
  <c r="AN69" i="1"/>
  <c r="AL69" i="1"/>
  <c r="AK69" i="1"/>
  <c r="AI69" i="1"/>
  <c r="AH69" i="1"/>
  <c r="AF69" i="1"/>
  <c r="AE69" i="1"/>
  <c r="AC69" i="1"/>
  <c r="AB69" i="1"/>
  <c r="Z69" i="1"/>
  <c r="Y69" i="1"/>
  <c r="W69" i="1"/>
  <c r="V69" i="1"/>
  <c r="T69" i="1"/>
  <c r="S69" i="1"/>
  <c r="Q69" i="1"/>
  <c r="P69" i="1"/>
  <c r="N69" i="1"/>
  <c r="M69" i="1"/>
  <c r="K69" i="1"/>
  <c r="J69" i="1"/>
  <c r="BD68" i="1"/>
  <c r="BC68" i="1"/>
  <c r="BA68" i="1"/>
  <c r="AZ68" i="1"/>
  <c r="AX68" i="1"/>
  <c r="AW68" i="1"/>
  <c r="AU68" i="1"/>
  <c r="AT68" i="1"/>
  <c r="AR68" i="1"/>
  <c r="AQ68" i="1"/>
  <c r="AO68" i="1"/>
  <c r="AN68" i="1"/>
  <c r="AL68" i="1"/>
  <c r="AK68" i="1"/>
  <c r="AI68" i="1"/>
  <c r="AH68" i="1"/>
  <c r="AF68" i="1"/>
  <c r="AE68" i="1"/>
  <c r="AC68" i="1"/>
  <c r="AB68" i="1"/>
  <c r="Z68" i="1"/>
  <c r="Y68" i="1"/>
  <c r="W68" i="1"/>
  <c r="V68" i="1"/>
  <c r="T68" i="1"/>
  <c r="S68" i="1"/>
  <c r="Q68" i="1"/>
  <c r="P68" i="1"/>
  <c r="N68" i="1"/>
  <c r="M68" i="1"/>
  <c r="K68" i="1"/>
  <c r="J68" i="1"/>
  <c r="BD67" i="1"/>
  <c r="BC67" i="1"/>
  <c r="BA67" i="1"/>
  <c r="AZ67" i="1"/>
  <c r="AX67" i="1"/>
  <c r="AW67" i="1"/>
  <c r="AU67" i="1"/>
  <c r="AT67" i="1"/>
  <c r="AR67" i="1"/>
  <c r="AQ67" i="1"/>
  <c r="AO67" i="1"/>
  <c r="AN67" i="1"/>
  <c r="AL67" i="1"/>
  <c r="AK67" i="1"/>
  <c r="AI67" i="1"/>
  <c r="AH67" i="1"/>
  <c r="AF67" i="1"/>
  <c r="AE67" i="1"/>
  <c r="AC67" i="1"/>
  <c r="AB67" i="1"/>
  <c r="Z67" i="1"/>
  <c r="Y67" i="1"/>
  <c r="W67" i="1"/>
  <c r="V67" i="1"/>
  <c r="T67" i="1"/>
  <c r="S67" i="1"/>
  <c r="Q67" i="1"/>
  <c r="P67" i="1"/>
  <c r="N67" i="1"/>
  <c r="M67" i="1"/>
  <c r="K67" i="1"/>
  <c r="J67" i="1"/>
  <c r="BC66" i="1"/>
  <c r="BD66" i="1"/>
  <c r="AZ66" i="1"/>
  <c r="BA66" i="1"/>
  <c r="AW66" i="1"/>
  <c r="AX66" i="1"/>
  <c r="AU66" i="1"/>
  <c r="AT66" i="1"/>
  <c r="AR66" i="1"/>
  <c r="AQ66" i="1"/>
  <c r="AO66" i="1"/>
  <c r="AN66" i="1"/>
  <c r="AL66" i="1"/>
  <c r="AK66" i="1"/>
  <c r="AI66" i="1"/>
  <c r="AH66" i="1"/>
  <c r="AF66" i="1"/>
  <c r="AE66" i="1"/>
  <c r="AC66" i="1"/>
  <c r="AB66" i="1"/>
  <c r="Z66" i="1"/>
  <c r="Y66" i="1"/>
  <c r="W66" i="1"/>
  <c r="V66" i="1"/>
  <c r="T66" i="1"/>
  <c r="S66" i="1"/>
  <c r="Q66" i="1"/>
  <c r="P66" i="1"/>
  <c r="N66" i="1"/>
  <c r="M66" i="1"/>
  <c r="K66" i="1"/>
  <c r="J66" i="1"/>
  <c r="BC65" i="1"/>
  <c r="BD65" i="1"/>
  <c r="AZ65" i="1"/>
  <c r="BA65" i="1"/>
  <c r="AW65" i="1"/>
  <c r="AX65" i="1"/>
  <c r="AT65" i="1"/>
  <c r="AU65" i="1"/>
  <c r="AQ65" i="1"/>
  <c r="AR65" i="1"/>
  <c r="AN65" i="1"/>
  <c r="AO65" i="1"/>
  <c r="AK65" i="1"/>
  <c r="AL65" i="1"/>
  <c r="AH65" i="1"/>
  <c r="AI65" i="1"/>
  <c r="AE65" i="1"/>
  <c r="AF65" i="1"/>
  <c r="AB65" i="1"/>
  <c r="AC65" i="1"/>
  <c r="Y65" i="1"/>
  <c r="Z65" i="1"/>
  <c r="V65" i="1"/>
  <c r="W65" i="1"/>
  <c r="S65" i="1"/>
  <c r="T65" i="1"/>
  <c r="Q65" i="1"/>
  <c r="P65" i="1"/>
  <c r="N65" i="1"/>
  <c r="M65" i="1"/>
  <c r="K65" i="1"/>
  <c r="J65" i="1"/>
  <c r="BC64" i="1"/>
  <c r="BD64" i="1"/>
  <c r="AZ64" i="1"/>
  <c r="BA64" i="1"/>
  <c r="AW64" i="1"/>
  <c r="AX64" i="1"/>
  <c r="AT64" i="1"/>
  <c r="AU64" i="1"/>
  <c r="AQ64" i="1"/>
  <c r="AR64" i="1"/>
  <c r="AN64" i="1"/>
  <c r="AO64" i="1"/>
  <c r="AK64" i="1"/>
  <c r="AL64" i="1"/>
  <c r="AH64" i="1"/>
  <c r="AI64" i="1"/>
  <c r="AE64" i="1"/>
  <c r="AF64" i="1"/>
  <c r="AB64" i="1"/>
  <c r="AC64" i="1"/>
  <c r="Y64" i="1"/>
  <c r="Z64" i="1"/>
  <c r="V64" i="1"/>
  <c r="W64" i="1"/>
  <c r="S64" i="1"/>
  <c r="T64" i="1"/>
  <c r="P64" i="1"/>
  <c r="Q64" i="1"/>
  <c r="M64" i="1"/>
  <c r="N64" i="1"/>
  <c r="J64" i="1"/>
  <c r="K64" i="1"/>
  <c r="BD63" i="1"/>
  <c r="BC63" i="1"/>
  <c r="BA63" i="1"/>
  <c r="AZ63" i="1"/>
  <c r="AX63" i="1"/>
  <c r="AW63" i="1"/>
  <c r="AU63" i="1"/>
  <c r="AT63" i="1"/>
  <c r="AR63" i="1"/>
  <c r="AQ63" i="1"/>
  <c r="AO63" i="1"/>
  <c r="AN63" i="1"/>
  <c r="AL63" i="1"/>
  <c r="AK63" i="1"/>
  <c r="AI63" i="1"/>
  <c r="AH63" i="1"/>
  <c r="AF63" i="1"/>
  <c r="AE63" i="1"/>
  <c r="AC63" i="1"/>
  <c r="AB63" i="1"/>
  <c r="Z63" i="1"/>
  <c r="Y63" i="1"/>
  <c r="W63" i="1"/>
  <c r="V63" i="1"/>
  <c r="T63" i="1"/>
  <c r="S63" i="1"/>
  <c r="Q63" i="1"/>
  <c r="P63" i="1"/>
  <c r="N63" i="1"/>
  <c r="M63" i="1"/>
  <c r="K63" i="1"/>
  <c r="J63" i="1"/>
  <c r="BD62" i="1"/>
  <c r="BC62" i="1"/>
  <c r="BA62" i="1"/>
  <c r="AZ62" i="1"/>
  <c r="AX62" i="1"/>
  <c r="AW62" i="1"/>
  <c r="AU62" i="1"/>
  <c r="AT62" i="1"/>
  <c r="AR62" i="1"/>
  <c r="AQ62" i="1"/>
  <c r="AO62" i="1"/>
  <c r="AN62" i="1"/>
  <c r="AL62" i="1"/>
  <c r="AK62" i="1"/>
  <c r="AI62" i="1"/>
  <c r="AH62" i="1"/>
  <c r="AF62" i="1"/>
  <c r="AE62" i="1"/>
  <c r="AC62" i="1"/>
  <c r="AB62" i="1"/>
  <c r="Z62" i="1"/>
  <c r="Y62" i="1"/>
  <c r="W62" i="1"/>
  <c r="V62" i="1"/>
  <c r="T62" i="1"/>
  <c r="S62" i="1"/>
  <c r="Q62" i="1"/>
  <c r="P62" i="1"/>
  <c r="N62" i="1"/>
  <c r="M62" i="1"/>
  <c r="K62" i="1"/>
  <c r="J62" i="1"/>
  <c r="BC61" i="1"/>
  <c r="BD61" i="1"/>
  <c r="AZ61" i="1"/>
  <c r="BA61" i="1"/>
  <c r="AX61" i="1"/>
  <c r="AW61" i="1"/>
  <c r="AU61" i="1"/>
  <c r="AT61" i="1"/>
  <c r="AR61" i="1"/>
  <c r="AQ61" i="1"/>
  <c r="AO61" i="1"/>
  <c r="AN61" i="1"/>
  <c r="AL61" i="1"/>
  <c r="AK61" i="1"/>
  <c r="AI61" i="1"/>
  <c r="AH61" i="1"/>
  <c r="AF61" i="1"/>
  <c r="AE61" i="1"/>
  <c r="AC61" i="1"/>
  <c r="AB61" i="1"/>
  <c r="Z61" i="1"/>
  <c r="Y61" i="1"/>
  <c r="W61" i="1"/>
  <c r="V61" i="1"/>
  <c r="T61" i="1"/>
  <c r="S61" i="1"/>
  <c r="Q61" i="1"/>
  <c r="P61" i="1"/>
  <c r="N61" i="1"/>
  <c r="M61" i="1"/>
  <c r="K61" i="1"/>
  <c r="J61" i="1"/>
  <c r="BC60" i="1"/>
  <c r="BD60" i="1"/>
  <c r="AZ60" i="1"/>
  <c r="BA60" i="1"/>
  <c r="AX60" i="1"/>
  <c r="AW60" i="1"/>
  <c r="AU60" i="1"/>
  <c r="AT60" i="1"/>
  <c r="AR60" i="1"/>
  <c r="AQ60" i="1"/>
  <c r="AO60" i="1"/>
  <c r="AN60" i="1"/>
  <c r="AL60" i="1"/>
  <c r="AK60" i="1"/>
  <c r="AI60" i="1"/>
  <c r="AH60" i="1"/>
  <c r="AF60" i="1"/>
  <c r="AE60" i="1"/>
  <c r="AC60" i="1"/>
  <c r="AB60" i="1"/>
  <c r="Z60" i="1"/>
  <c r="Y60" i="1"/>
  <c r="W60" i="1"/>
  <c r="V60" i="1"/>
  <c r="T60" i="1"/>
  <c r="S60" i="1"/>
  <c r="Q60" i="1"/>
  <c r="P60" i="1"/>
  <c r="N60" i="1"/>
  <c r="M60" i="1"/>
  <c r="K60" i="1"/>
  <c r="J60" i="1"/>
  <c r="BC59" i="1"/>
  <c r="BD59" i="1"/>
  <c r="AZ59" i="1"/>
  <c r="BA59" i="1"/>
  <c r="AW59" i="1"/>
  <c r="AX59" i="1"/>
  <c r="AU59" i="1"/>
  <c r="AT59" i="1"/>
  <c r="AR59" i="1"/>
  <c r="AQ59" i="1"/>
  <c r="AO59" i="1"/>
  <c r="AN59" i="1"/>
  <c r="AL59" i="1"/>
  <c r="AK59" i="1"/>
  <c r="AI59" i="1"/>
  <c r="AH59" i="1"/>
  <c r="AF59" i="1"/>
  <c r="AE59" i="1"/>
  <c r="AC59" i="1"/>
  <c r="AB59" i="1"/>
  <c r="Z59" i="1"/>
  <c r="Y59" i="1"/>
  <c r="W59" i="1"/>
  <c r="V59" i="1"/>
  <c r="T59" i="1"/>
  <c r="S59" i="1"/>
  <c r="Q59" i="1"/>
  <c r="P59" i="1"/>
  <c r="N59" i="1"/>
  <c r="M59" i="1"/>
  <c r="K59" i="1"/>
  <c r="J59" i="1"/>
  <c r="BC58" i="1"/>
  <c r="BD58" i="1"/>
  <c r="AZ58" i="1"/>
  <c r="BA58" i="1"/>
  <c r="AW58" i="1"/>
  <c r="AX58" i="1"/>
  <c r="AT58" i="1"/>
  <c r="AU58" i="1"/>
  <c r="AQ58" i="1"/>
  <c r="AR58" i="1"/>
  <c r="AN58" i="1"/>
  <c r="AO58" i="1"/>
  <c r="AK58" i="1"/>
  <c r="AL58" i="1"/>
  <c r="AH58" i="1"/>
  <c r="AI58" i="1"/>
  <c r="AE58" i="1"/>
  <c r="AF58" i="1"/>
  <c r="AC58" i="1"/>
  <c r="AB58" i="1"/>
  <c r="Z58" i="1"/>
  <c r="Y58" i="1"/>
  <c r="W58" i="1"/>
  <c r="V58" i="1"/>
  <c r="T58" i="1"/>
  <c r="S58" i="1"/>
  <c r="Q58" i="1"/>
  <c r="P58" i="1"/>
  <c r="N58" i="1"/>
  <c r="M58" i="1"/>
  <c r="K58" i="1"/>
  <c r="J58" i="1"/>
  <c r="BD57" i="1"/>
  <c r="BC57" i="1"/>
  <c r="BA57" i="1"/>
  <c r="AZ57" i="1"/>
  <c r="AX57" i="1"/>
  <c r="AW57" i="1"/>
  <c r="AU57" i="1"/>
  <c r="AT57" i="1"/>
  <c r="AR57" i="1"/>
  <c r="AQ57" i="1"/>
  <c r="AO57" i="1"/>
  <c r="AN57" i="1"/>
  <c r="AL57" i="1"/>
  <c r="AK57" i="1"/>
  <c r="AI57" i="1"/>
  <c r="AH57" i="1"/>
  <c r="AF57" i="1"/>
  <c r="AE57" i="1"/>
  <c r="AC57" i="1"/>
  <c r="AB57" i="1"/>
  <c r="Z57" i="1"/>
  <c r="Y57" i="1"/>
  <c r="W57" i="1"/>
  <c r="V57" i="1"/>
  <c r="T57" i="1"/>
  <c r="S57" i="1"/>
  <c r="Q57" i="1"/>
  <c r="P57" i="1"/>
  <c r="N57" i="1"/>
  <c r="M57" i="1"/>
  <c r="K57" i="1"/>
  <c r="J57" i="1"/>
  <c r="BD56" i="1"/>
  <c r="BC56" i="1"/>
  <c r="BA56" i="1"/>
  <c r="AZ56" i="1"/>
  <c r="AX56" i="1"/>
  <c r="AW56" i="1"/>
  <c r="AU56" i="1"/>
  <c r="AT56" i="1"/>
  <c r="AR56" i="1"/>
  <c r="AQ56" i="1"/>
  <c r="AO56" i="1"/>
  <c r="AN56" i="1"/>
  <c r="AL56" i="1"/>
  <c r="AK56" i="1"/>
  <c r="AI56" i="1"/>
  <c r="AH56" i="1"/>
  <c r="AF56" i="1"/>
  <c r="AE56" i="1"/>
  <c r="AC56" i="1"/>
  <c r="AB56" i="1"/>
  <c r="Z56" i="1"/>
  <c r="Y56" i="1"/>
  <c r="W56" i="1"/>
  <c r="V56" i="1"/>
  <c r="T56" i="1"/>
  <c r="S56" i="1"/>
  <c r="Q56" i="1"/>
  <c r="P56" i="1"/>
  <c r="N56" i="1"/>
  <c r="M56" i="1"/>
  <c r="K56" i="1"/>
  <c r="J56" i="1"/>
  <c r="BD55" i="1"/>
  <c r="BC55" i="1"/>
  <c r="BA55" i="1"/>
  <c r="AZ55" i="1"/>
  <c r="AX55" i="1"/>
  <c r="AW55" i="1"/>
  <c r="AU55" i="1"/>
  <c r="AT55" i="1"/>
  <c r="AR55" i="1"/>
  <c r="AQ55" i="1"/>
  <c r="AO55" i="1"/>
  <c r="AN55" i="1"/>
  <c r="AL55" i="1"/>
  <c r="AK55" i="1"/>
  <c r="AI55" i="1"/>
  <c r="AH55" i="1"/>
  <c r="AF55" i="1"/>
  <c r="AE55" i="1"/>
  <c r="AC55" i="1"/>
  <c r="AB55" i="1"/>
  <c r="Z55" i="1"/>
  <c r="Y55" i="1"/>
  <c r="W55" i="1"/>
  <c r="V55" i="1"/>
  <c r="T55" i="1"/>
  <c r="S55" i="1"/>
  <c r="Q55" i="1"/>
  <c r="P55" i="1"/>
  <c r="N55" i="1"/>
  <c r="M55" i="1"/>
  <c r="K55" i="1"/>
  <c r="J55" i="1"/>
  <c r="BD54" i="1"/>
  <c r="BC54" i="1"/>
  <c r="BA54" i="1"/>
  <c r="AZ54" i="1"/>
  <c r="AX54" i="1"/>
  <c r="AW54" i="1"/>
  <c r="AU54" i="1"/>
  <c r="AT54" i="1"/>
  <c r="AR54" i="1"/>
  <c r="AQ54" i="1"/>
  <c r="AO54" i="1"/>
  <c r="AN54" i="1"/>
  <c r="AL54" i="1"/>
  <c r="AK54" i="1"/>
  <c r="AI54" i="1"/>
  <c r="AH54" i="1"/>
  <c r="AF54" i="1"/>
  <c r="AE54" i="1"/>
  <c r="AC54" i="1"/>
  <c r="AB54" i="1"/>
  <c r="Z54" i="1"/>
  <c r="Y54" i="1"/>
  <c r="W54" i="1"/>
  <c r="V54" i="1"/>
  <c r="T54" i="1"/>
  <c r="S54" i="1"/>
  <c r="Q54" i="1"/>
  <c r="P54" i="1"/>
  <c r="N54" i="1"/>
  <c r="M54" i="1"/>
  <c r="K54" i="1"/>
  <c r="J54" i="1"/>
  <c r="BC53" i="1"/>
  <c r="BD53" i="1"/>
  <c r="AZ53" i="1"/>
  <c r="BA53" i="1"/>
  <c r="AW53" i="1"/>
  <c r="AX53" i="1"/>
  <c r="AT53" i="1"/>
  <c r="AU53" i="1"/>
  <c r="AR53" i="1"/>
  <c r="AQ53" i="1"/>
  <c r="AO53" i="1"/>
  <c r="AN53" i="1"/>
  <c r="AL53" i="1"/>
  <c r="AK53" i="1"/>
  <c r="AI53" i="1"/>
  <c r="AH53" i="1"/>
  <c r="AF53" i="1"/>
  <c r="AE53" i="1"/>
  <c r="AC53" i="1"/>
  <c r="AB53" i="1"/>
  <c r="Z53" i="1"/>
  <c r="Y53" i="1"/>
  <c r="W53" i="1"/>
  <c r="V53" i="1"/>
  <c r="T53" i="1"/>
  <c r="S53" i="1"/>
  <c r="Q53" i="1"/>
  <c r="P53" i="1"/>
  <c r="N53" i="1"/>
  <c r="M53" i="1"/>
  <c r="K53" i="1"/>
  <c r="J53" i="1"/>
  <c r="BC52" i="1"/>
  <c r="BD52" i="1"/>
  <c r="AZ52" i="1"/>
  <c r="BA52" i="1"/>
  <c r="AW52" i="1"/>
  <c r="AX52" i="1"/>
  <c r="AT52" i="1"/>
  <c r="AU52" i="1"/>
  <c r="AQ52" i="1"/>
  <c r="AR52" i="1"/>
  <c r="AN52" i="1"/>
  <c r="AO52" i="1"/>
  <c r="AK52" i="1"/>
  <c r="AL52" i="1"/>
  <c r="AH52" i="1"/>
  <c r="AI52" i="1"/>
  <c r="AE52" i="1"/>
  <c r="AF52" i="1"/>
  <c r="AB52" i="1"/>
  <c r="AC52" i="1"/>
  <c r="Y52" i="1"/>
  <c r="Z52" i="1"/>
  <c r="V52" i="1"/>
  <c r="W52" i="1"/>
  <c r="S52" i="1"/>
  <c r="T52" i="1"/>
  <c r="P52" i="1"/>
  <c r="Q52" i="1"/>
  <c r="M52" i="1"/>
  <c r="N52" i="1"/>
  <c r="J52" i="1"/>
  <c r="K52" i="1"/>
  <c r="BD51" i="1"/>
  <c r="BC51" i="1"/>
  <c r="BA51" i="1"/>
  <c r="AZ51" i="1"/>
  <c r="AX51" i="1"/>
  <c r="AW51" i="1"/>
  <c r="AU51" i="1"/>
  <c r="AT51" i="1"/>
  <c r="AR51" i="1"/>
  <c r="AQ51" i="1"/>
  <c r="AO51" i="1"/>
  <c r="AN51" i="1"/>
  <c r="AL51" i="1"/>
  <c r="AK51" i="1"/>
  <c r="AI51" i="1"/>
  <c r="AH51" i="1"/>
  <c r="AF51" i="1"/>
  <c r="AE51" i="1"/>
  <c r="AC51" i="1"/>
  <c r="AB51" i="1"/>
  <c r="Z51" i="1"/>
  <c r="Y51" i="1"/>
  <c r="W51" i="1"/>
  <c r="V51" i="1"/>
  <c r="T51" i="1"/>
  <c r="S51" i="1"/>
  <c r="Q51" i="1"/>
  <c r="P51" i="1"/>
  <c r="N51" i="1"/>
  <c r="M51" i="1"/>
  <c r="K51" i="1"/>
  <c r="J51" i="1"/>
  <c r="BD50" i="1"/>
  <c r="BC50" i="1"/>
  <c r="BA50" i="1"/>
  <c r="AZ50" i="1"/>
  <c r="AX50" i="1"/>
  <c r="AW50" i="1"/>
  <c r="AU50" i="1"/>
  <c r="AT50" i="1"/>
  <c r="AR50" i="1"/>
  <c r="AQ50" i="1"/>
  <c r="AO50" i="1"/>
  <c r="AN50" i="1"/>
  <c r="AL50" i="1"/>
  <c r="AK50" i="1"/>
  <c r="AI50" i="1"/>
  <c r="AH50" i="1"/>
  <c r="AF50" i="1"/>
  <c r="AE50" i="1"/>
  <c r="AC50" i="1"/>
  <c r="AB50" i="1"/>
  <c r="Z50" i="1"/>
  <c r="Y50" i="1"/>
  <c r="W50" i="1"/>
  <c r="V50" i="1"/>
  <c r="T50" i="1"/>
  <c r="S50" i="1"/>
  <c r="Q50" i="1"/>
  <c r="P50" i="1"/>
  <c r="N50" i="1"/>
  <c r="M50" i="1"/>
  <c r="K50" i="1"/>
  <c r="J50" i="1"/>
  <c r="BD49" i="1"/>
  <c r="BC49" i="1"/>
  <c r="BA49" i="1"/>
  <c r="AZ49" i="1"/>
  <c r="AX49" i="1"/>
  <c r="AW49" i="1"/>
  <c r="AU49" i="1"/>
  <c r="AT49" i="1"/>
  <c r="AR49" i="1"/>
  <c r="AQ49" i="1"/>
  <c r="AO49" i="1"/>
  <c r="AN49" i="1"/>
  <c r="AL49" i="1"/>
  <c r="AK49" i="1"/>
  <c r="AI49" i="1"/>
  <c r="AH49" i="1"/>
  <c r="AF49" i="1"/>
  <c r="AE49" i="1"/>
  <c r="AC49" i="1"/>
  <c r="AB49" i="1"/>
  <c r="Z49" i="1"/>
  <c r="Y49" i="1"/>
  <c r="W49" i="1"/>
  <c r="V49" i="1"/>
  <c r="T49" i="1"/>
  <c r="S49" i="1"/>
  <c r="Q49" i="1"/>
  <c r="P49" i="1"/>
  <c r="N49" i="1"/>
  <c r="M49" i="1"/>
  <c r="K49" i="1"/>
  <c r="J49" i="1"/>
  <c r="BD48" i="1"/>
  <c r="BC48" i="1"/>
  <c r="BA48" i="1"/>
  <c r="AZ48" i="1"/>
  <c r="AX48" i="1"/>
  <c r="AW48" i="1"/>
  <c r="AU48" i="1"/>
  <c r="AT48" i="1"/>
  <c r="AR48" i="1"/>
  <c r="AQ48" i="1"/>
  <c r="AO48" i="1"/>
  <c r="AN48" i="1"/>
  <c r="AL48" i="1"/>
  <c r="AK48" i="1"/>
  <c r="AI48" i="1"/>
  <c r="AH48" i="1"/>
  <c r="AF48" i="1"/>
  <c r="AE48" i="1"/>
  <c r="AC48" i="1"/>
  <c r="AB48" i="1"/>
  <c r="Z48" i="1"/>
  <c r="Y48" i="1"/>
  <c r="W48" i="1"/>
  <c r="V48" i="1"/>
  <c r="T48" i="1"/>
  <c r="S48" i="1"/>
  <c r="Q48" i="1"/>
  <c r="P48" i="1"/>
  <c r="N48" i="1"/>
  <c r="M48" i="1"/>
  <c r="K48" i="1"/>
  <c r="J48" i="1"/>
  <c r="BC47" i="1"/>
  <c r="BD47" i="1"/>
  <c r="AZ47" i="1"/>
  <c r="BA47" i="1"/>
  <c r="AW47" i="1"/>
  <c r="AX47" i="1"/>
  <c r="AT47" i="1"/>
  <c r="AU47" i="1"/>
  <c r="AQ47" i="1"/>
  <c r="AR47" i="1"/>
  <c r="AN47" i="1"/>
  <c r="AO47" i="1"/>
  <c r="AK47" i="1"/>
  <c r="AL47" i="1"/>
  <c r="AH47" i="1"/>
  <c r="AI47" i="1"/>
  <c r="AE47" i="1"/>
  <c r="AF47" i="1"/>
  <c r="AB47" i="1"/>
  <c r="AC47" i="1"/>
  <c r="Y47" i="1"/>
  <c r="Z47" i="1"/>
  <c r="W47" i="1"/>
  <c r="V47" i="1"/>
  <c r="T47" i="1"/>
  <c r="S47" i="1"/>
  <c r="Q47" i="1"/>
  <c r="P47" i="1"/>
  <c r="N47" i="1"/>
  <c r="M47" i="1"/>
  <c r="K47" i="1"/>
  <c r="J47" i="1"/>
  <c r="BC46" i="1"/>
  <c r="BD46" i="1"/>
  <c r="AZ46" i="1"/>
  <c r="BA46" i="1"/>
  <c r="AW46" i="1"/>
  <c r="AX46" i="1"/>
  <c r="AT46" i="1"/>
  <c r="AU46" i="1"/>
  <c r="AQ46" i="1"/>
  <c r="AR46" i="1"/>
  <c r="AN46" i="1"/>
  <c r="AO46" i="1"/>
  <c r="AK46" i="1"/>
  <c r="AL46" i="1"/>
  <c r="AH46" i="1"/>
  <c r="AI46" i="1"/>
  <c r="AE46" i="1"/>
  <c r="AF46" i="1"/>
  <c r="AB46" i="1"/>
  <c r="AC46" i="1"/>
  <c r="Y46" i="1"/>
  <c r="Z46" i="1"/>
  <c r="V46" i="1"/>
  <c r="W46" i="1"/>
  <c r="S46" i="1"/>
  <c r="T46" i="1"/>
  <c r="P46" i="1"/>
  <c r="Q46" i="1"/>
  <c r="M46" i="1"/>
  <c r="N46" i="1"/>
  <c r="J46" i="1"/>
  <c r="K46" i="1"/>
  <c r="BD45" i="1"/>
  <c r="BC45" i="1"/>
  <c r="BA45" i="1"/>
  <c r="AZ45" i="1"/>
  <c r="AX45" i="1"/>
  <c r="AW45" i="1"/>
  <c r="AU45" i="1"/>
  <c r="AT45" i="1"/>
  <c r="AR45" i="1"/>
  <c r="AQ45" i="1"/>
  <c r="AO45" i="1"/>
  <c r="AN45" i="1"/>
  <c r="AL45" i="1"/>
  <c r="AK45" i="1"/>
  <c r="AI45" i="1"/>
  <c r="AH45" i="1"/>
  <c r="AF45" i="1"/>
  <c r="AE45" i="1"/>
  <c r="AC45" i="1"/>
  <c r="AB45" i="1"/>
  <c r="Z45" i="1"/>
  <c r="Y45" i="1"/>
  <c r="W45" i="1"/>
  <c r="V45" i="1"/>
  <c r="T45" i="1"/>
  <c r="S45" i="1"/>
  <c r="Q45" i="1"/>
  <c r="P45" i="1"/>
  <c r="N45" i="1"/>
  <c r="M45" i="1"/>
  <c r="K45" i="1"/>
  <c r="J45" i="1"/>
  <c r="BD44" i="1"/>
  <c r="BC44" i="1"/>
  <c r="BA44" i="1"/>
  <c r="AZ44" i="1"/>
  <c r="AX44" i="1"/>
  <c r="AW44" i="1"/>
  <c r="AU44" i="1"/>
  <c r="AT44" i="1"/>
  <c r="AR44" i="1"/>
  <c r="AQ44" i="1"/>
  <c r="AO44" i="1"/>
  <c r="AN44" i="1"/>
  <c r="AL44" i="1"/>
  <c r="AK44" i="1"/>
  <c r="AI44" i="1"/>
  <c r="AH44" i="1"/>
  <c r="AF44" i="1"/>
  <c r="AE44" i="1"/>
  <c r="AC44" i="1"/>
  <c r="AB44" i="1"/>
  <c r="Z44" i="1"/>
  <c r="Y44" i="1"/>
  <c r="W44" i="1"/>
  <c r="V44" i="1"/>
  <c r="T44" i="1"/>
  <c r="S44" i="1"/>
  <c r="Q44" i="1"/>
  <c r="P44" i="1"/>
  <c r="N44" i="1"/>
  <c r="M44" i="1"/>
  <c r="K44" i="1"/>
  <c r="J44" i="1"/>
  <c r="BD43" i="1"/>
  <c r="BC43" i="1"/>
  <c r="BA43" i="1"/>
  <c r="AZ43" i="1"/>
  <c r="AX43" i="1"/>
  <c r="AW43" i="1"/>
  <c r="AU43" i="1"/>
  <c r="AT43" i="1"/>
  <c r="AR43" i="1"/>
  <c r="AQ43" i="1"/>
  <c r="AO43" i="1"/>
  <c r="AN43" i="1"/>
  <c r="AL43" i="1"/>
  <c r="AK43" i="1"/>
  <c r="AI43" i="1"/>
  <c r="AH43" i="1"/>
  <c r="AF43" i="1"/>
  <c r="AE43" i="1"/>
  <c r="AC43" i="1"/>
  <c r="AB43" i="1"/>
  <c r="Z43" i="1"/>
  <c r="Y43" i="1"/>
  <c r="W43" i="1"/>
  <c r="V43" i="1"/>
  <c r="T43" i="1"/>
  <c r="S43" i="1"/>
  <c r="Q43" i="1"/>
  <c r="P43" i="1"/>
  <c r="N43" i="1"/>
  <c r="M43" i="1"/>
  <c r="K43" i="1"/>
  <c r="J43" i="1"/>
  <c r="BC42" i="1"/>
  <c r="BD42" i="1"/>
  <c r="AZ42" i="1"/>
  <c r="BA42" i="1"/>
  <c r="AW42" i="1"/>
  <c r="AX42" i="1"/>
  <c r="AU42" i="1"/>
  <c r="AT42" i="1"/>
  <c r="AR42" i="1"/>
  <c r="AQ42" i="1"/>
  <c r="AO42" i="1"/>
  <c r="AN42" i="1"/>
  <c r="AL42" i="1"/>
  <c r="AK42" i="1"/>
  <c r="AI42" i="1"/>
  <c r="AH42" i="1"/>
  <c r="AF42" i="1"/>
  <c r="AE42" i="1"/>
  <c r="AC42" i="1"/>
  <c r="AB42" i="1"/>
  <c r="Z42" i="1"/>
  <c r="Y42" i="1"/>
  <c r="W42" i="1"/>
  <c r="V42" i="1"/>
  <c r="T42" i="1"/>
  <c r="S42" i="1"/>
  <c r="Q42" i="1"/>
  <c r="P42" i="1"/>
  <c r="N42" i="1"/>
  <c r="M42" i="1"/>
  <c r="K42" i="1"/>
  <c r="J42" i="1"/>
  <c r="BC41" i="1"/>
  <c r="BD41" i="1"/>
  <c r="AZ41" i="1"/>
  <c r="BA41" i="1"/>
  <c r="AW41" i="1"/>
  <c r="AX41" i="1"/>
  <c r="AT41" i="1"/>
  <c r="AU41" i="1"/>
  <c r="AQ41" i="1"/>
  <c r="AR41" i="1"/>
  <c r="AN41" i="1"/>
  <c r="AO41" i="1"/>
  <c r="AK41" i="1"/>
  <c r="AL41" i="1"/>
  <c r="AH41" i="1"/>
  <c r="AI41" i="1"/>
  <c r="AF41" i="1"/>
  <c r="AE41" i="1"/>
  <c r="AC41" i="1"/>
  <c r="AB41" i="1"/>
  <c r="Z41" i="1"/>
  <c r="Y41" i="1"/>
  <c r="W41" i="1"/>
  <c r="V41" i="1"/>
  <c r="T41" i="1"/>
  <c r="S41" i="1"/>
  <c r="Q41" i="1"/>
  <c r="P41" i="1"/>
  <c r="N41" i="1"/>
  <c r="M41" i="1"/>
  <c r="K41" i="1"/>
  <c r="J41" i="1"/>
  <c r="BC40" i="1"/>
  <c r="BD40" i="1"/>
  <c r="AZ40" i="1"/>
  <c r="BA40" i="1"/>
  <c r="AW40" i="1"/>
  <c r="AX40" i="1"/>
  <c r="AT40" i="1"/>
  <c r="AU40" i="1"/>
  <c r="AQ40" i="1"/>
  <c r="AR40" i="1"/>
  <c r="AN40" i="1"/>
  <c r="AO40" i="1"/>
  <c r="AK40" i="1"/>
  <c r="AL40" i="1"/>
  <c r="AH40" i="1"/>
  <c r="AI40" i="1"/>
  <c r="AE40" i="1"/>
  <c r="AF40" i="1"/>
  <c r="AB40" i="1"/>
  <c r="AC40" i="1"/>
  <c r="Y40" i="1"/>
  <c r="Z40" i="1"/>
  <c r="V40" i="1"/>
  <c r="W40" i="1"/>
  <c r="S40" i="1"/>
  <c r="T40" i="1"/>
  <c r="P40" i="1"/>
  <c r="Q40" i="1"/>
  <c r="M40" i="1"/>
  <c r="N40" i="1"/>
  <c r="J40" i="1"/>
  <c r="K40" i="1"/>
  <c r="BD39" i="1"/>
  <c r="BC39" i="1"/>
  <c r="BA39" i="1"/>
  <c r="AZ39" i="1"/>
  <c r="AX39" i="1"/>
  <c r="AW39" i="1"/>
  <c r="AU39" i="1"/>
  <c r="AT39" i="1"/>
  <c r="AR39" i="1"/>
  <c r="AQ39" i="1"/>
  <c r="AO39" i="1"/>
  <c r="AN39" i="1"/>
  <c r="AL39" i="1"/>
  <c r="AK39" i="1"/>
  <c r="AI39" i="1"/>
  <c r="AH39" i="1"/>
  <c r="AF39" i="1"/>
  <c r="AE39" i="1"/>
  <c r="AC39" i="1"/>
  <c r="AB39" i="1"/>
  <c r="Z39" i="1"/>
  <c r="Y39" i="1"/>
  <c r="W39" i="1"/>
  <c r="V39" i="1"/>
  <c r="T39" i="1"/>
  <c r="S39" i="1"/>
  <c r="Q39" i="1"/>
  <c r="P39" i="1"/>
  <c r="N39" i="1"/>
  <c r="M39" i="1"/>
  <c r="K39" i="1"/>
  <c r="J39" i="1"/>
  <c r="BD38" i="1"/>
  <c r="BC38" i="1"/>
  <c r="BA38" i="1"/>
  <c r="AZ38" i="1"/>
  <c r="AX38" i="1"/>
  <c r="AW38" i="1"/>
  <c r="AU38" i="1"/>
  <c r="AT38" i="1"/>
  <c r="AR38" i="1"/>
  <c r="AQ38" i="1"/>
  <c r="AO38" i="1"/>
  <c r="AN38" i="1"/>
  <c r="AL38" i="1"/>
  <c r="AK38" i="1"/>
  <c r="AI38" i="1"/>
  <c r="AH38" i="1"/>
  <c r="AF38" i="1"/>
  <c r="AE38" i="1"/>
  <c r="AC38" i="1"/>
  <c r="AB38" i="1"/>
  <c r="Z38" i="1"/>
  <c r="Y38" i="1"/>
  <c r="W38" i="1"/>
  <c r="V38" i="1"/>
  <c r="T38" i="1"/>
  <c r="S38" i="1"/>
  <c r="Q38" i="1"/>
  <c r="P38" i="1"/>
  <c r="N38" i="1"/>
  <c r="M38" i="1"/>
  <c r="K38" i="1"/>
  <c r="J38" i="1"/>
  <c r="BD37" i="1"/>
  <c r="BC37" i="1"/>
  <c r="BA37" i="1"/>
  <c r="AZ37" i="1"/>
  <c r="AX37" i="1"/>
  <c r="AW37" i="1"/>
  <c r="AU37" i="1"/>
  <c r="AT37" i="1"/>
  <c r="AR37" i="1"/>
  <c r="AQ37" i="1"/>
  <c r="AO37" i="1"/>
  <c r="AN37" i="1"/>
  <c r="AL37" i="1"/>
  <c r="AK37" i="1"/>
  <c r="AI37" i="1"/>
  <c r="AH37" i="1"/>
  <c r="AF37" i="1"/>
  <c r="AE37" i="1"/>
  <c r="AC37" i="1"/>
  <c r="AB37" i="1"/>
  <c r="Z37" i="1"/>
  <c r="Y37" i="1"/>
  <c r="W37" i="1"/>
  <c r="V37" i="1"/>
  <c r="T37" i="1"/>
  <c r="S37" i="1"/>
  <c r="Q37" i="1"/>
  <c r="P37" i="1"/>
  <c r="N37" i="1"/>
  <c r="M37" i="1"/>
  <c r="K37" i="1"/>
  <c r="J37" i="1"/>
  <c r="BC36" i="1"/>
  <c r="BD36" i="1"/>
  <c r="AZ36" i="1"/>
  <c r="BA36" i="1"/>
  <c r="AW36" i="1"/>
  <c r="AX36" i="1"/>
  <c r="AT36" i="1"/>
  <c r="AU36" i="1"/>
  <c r="AQ36" i="1"/>
  <c r="AR36" i="1"/>
  <c r="AN36" i="1"/>
  <c r="AO36" i="1"/>
  <c r="AK36" i="1"/>
  <c r="AL36" i="1"/>
  <c r="AH36" i="1"/>
  <c r="AI36" i="1"/>
  <c r="AE36" i="1"/>
  <c r="AF36" i="1"/>
  <c r="AB36" i="1"/>
  <c r="AC36" i="1"/>
  <c r="Z36" i="1"/>
  <c r="Y36" i="1"/>
  <c r="W36" i="1"/>
  <c r="V36" i="1"/>
  <c r="T36" i="1"/>
  <c r="S36" i="1"/>
  <c r="Q36" i="1"/>
  <c r="P36" i="1"/>
  <c r="N36" i="1"/>
  <c r="M36" i="1"/>
  <c r="K36" i="1"/>
  <c r="J36" i="1"/>
  <c r="BC35" i="1"/>
  <c r="BD35" i="1"/>
  <c r="AZ35" i="1"/>
  <c r="BA35" i="1"/>
  <c r="AW35" i="1"/>
  <c r="AX35" i="1"/>
  <c r="AT35" i="1"/>
  <c r="AU35" i="1"/>
  <c r="AQ35" i="1"/>
  <c r="AR35" i="1"/>
  <c r="AN35" i="1"/>
  <c r="AO35" i="1"/>
  <c r="AK35" i="1"/>
  <c r="AL35" i="1"/>
  <c r="AH35" i="1"/>
  <c r="AI35" i="1"/>
  <c r="AE35" i="1"/>
  <c r="AF35" i="1"/>
  <c r="AB35" i="1"/>
  <c r="AC35" i="1"/>
  <c r="Y35" i="1"/>
  <c r="Z35" i="1"/>
  <c r="V35" i="1"/>
  <c r="W35" i="1"/>
  <c r="S35" i="1"/>
  <c r="T35" i="1"/>
  <c r="P35" i="1"/>
  <c r="Q35" i="1"/>
  <c r="N35" i="1"/>
  <c r="M35" i="1"/>
  <c r="K35" i="1"/>
  <c r="J35" i="1"/>
  <c r="BC34" i="1"/>
  <c r="BD34" i="1"/>
  <c r="AZ34" i="1"/>
  <c r="BA34" i="1"/>
  <c r="AW34" i="1"/>
  <c r="AX34" i="1"/>
  <c r="AT34" i="1"/>
  <c r="AU34" i="1"/>
  <c r="AQ34" i="1"/>
  <c r="AR34" i="1"/>
  <c r="AN34" i="1"/>
  <c r="AO34" i="1"/>
  <c r="AK34" i="1"/>
  <c r="AL34" i="1"/>
  <c r="AH34" i="1"/>
  <c r="AI34" i="1"/>
  <c r="AE34" i="1"/>
  <c r="AF34" i="1"/>
  <c r="AB34" i="1"/>
  <c r="AC34" i="1"/>
  <c r="Y34" i="1"/>
  <c r="Z34" i="1"/>
  <c r="V34" i="1"/>
  <c r="W34" i="1"/>
  <c r="S34" i="1"/>
  <c r="T34" i="1"/>
  <c r="P34" i="1"/>
  <c r="Q34" i="1"/>
  <c r="M34" i="1"/>
  <c r="N34" i="1"/>
  <c r="J34" i="1"/>
  <c r="K34" i="1"/>
  <c r="BD33" i="1"/>
  <c r="BC33" i="1"/>
  <c r="BA33" i="1"/>
  <c r="AZ33" i="1"/>
  <c r="AX33" i="1"/>
  <c r="AW33" i="1"/>
  <c r="AU33" i="1"/>
  <c r="AT33" i="1"/>
  <c r="AR33" i="1"/>
  <c r="AQ33" i="1"/>
  <c r="AO33" i="1"/>
  <c r="AN33" i="1"/>
  <c r="AL33" i="1"/>
  <c r="AK33" i="1"/>
  <c r="AI33" i="1"/>
  <c r="AH33" i="1"/>
  <c r="AF33" i="1"/>
  <c r="AE33" i="1"/>
  <c r="AC33" i="1"/>
  <c r="AB33" i="1"/>
  <c r="Z33" i="1"/>
  <c r="Y33" i="1"/>
  <c r="W33" i="1"/>
  <c r="V33" i="1"/>
  <c r="T33" i="1"/>
  <c r="S33" i="1"/>
  <c r="Q33" i="1"/>
  <c r="P33" i="1"/>
  <c r="N33" i="1"/>
  <c r="M33" i="1"/>
  <c r="K33" i="1"/>
  <c r="J33" i="1"/>
  <c r="BD32" i="1"/>
  <c r="BC32" i="1"/>
  <c r="BA32" i="1"/>
  <c r="AZ32" i="1"/>
  <c r="AX32" i="1"/>
  <c r="AW32" i="1"/>
  <c r="AU32" i="1"/>
  <c r="AT32" i="1"/>
  <c r="AR32" i="1"/>
  <c r="AQ32" i="1"/>
  <c r="AO32" i="1"/>
  <c r="AN32" i="1"/>
  <c r="AL32" i="1"/>
  <c r="AK32" i="1"/>
  <c r="AI32" i="1"/>
  <c r="AH32" i="1"/>
  <c r="AF32" i="1"/>
  <c r="AE32" i="1"/>
  <c r="AC32" i="1"/>
  <c r="AB32" i="1"/>
  <c r="Z32" i="1"/>
  <c r="Y32" i="1"/>
  <c r="W32" i="1"/>
  <c r="V32" i="1"/>
  <c r="T32" i="1"/>
  <c r="S32" i="1"/>
  <c r="Q32" i="1"/>
  <c r="P32" i="1"/>
  <c r="N32" i="1"/>
  <c r="M32" i="1"/>
  <c r="K32" i="1"/>
  <c r="J32" i="1"/>
  <c r="BC31" i="1"/>
  <c r="BD31" i="1"/>
  <c r="AZ31" i="1"/>
  <c r="BA31" i="1"/>
  <c r="AW31" i="1"/>
  <c r="AX31" i="1"/>
  <c r="AT31" i="1"/>
  <c r="AU31" i="1"/>
  <c r="AQ31" i="1"/>
  <c r="AR31" i="1"/>
  <c r="AN31" i="1"/>
  <c r="AO31" i="1"/>
  <c r="AK31" i="1"/>
  <c r="AL31" i="1"/>
  <c r="AH31" i="1"/>
  <c r="AI31" i="1"/>
  <c r="AE31" i="1"/>
  <c r="AF31" i="1"/>
  <c r="AB31" i="1"/>
  <c r="AC31" i="1"/>
  <c r="Y31" i="1"/>
  <c r="Z31" i="1"/>
  <c r="W31" i="1"/>
  <c r="V31" i="1"/>
  <c r="T31" i="1"/>
  <c r="S31" i="1"/>
  <c r="Q31" i="1"/>
  <c r="P31" i="1"/>
  <c r="N31" i="1"/>
  <c r="M31" i="1"/>
  <c r="K31" i="1"/>
  <c r="J31" i="1"/>
  <c r="BC30" i="1"/>
  <c r="BD30" i="1"/>
  <c r="AZ30" i="1"/>
  <c r="BA30" i="1"/>
  <c r="AW30" i="1"/>
  <c r="AX30" i="1"/>
  <c r="AT30" i="1"/>
  <c r="AU30" i="1"/>
  <c r="AQ30" i="1"/>
  <c r="AR30" i="1"/>
  <c r="AN30" i="1"/>
  <c r="AO30" i="1"/>
  <c r="AK30" i="1"/>
  <c r="AL30" i="1"/>
  <c r="AH30" i="1"/>
  <c r="AI30" i="1"/>
  <c r="AE30" i="1"/>
  <c r="AF30" i="1"/>
  <c r="AB30" i="1"/>
  <c r="AC30" i="1"/>
  <c r="Y30" i="1"/>
  <c r="Z30" i="1"/>
  <c r="W30" i="1"/>
  <c r="V30" i="1"/>
  <c r="T30" i="1"/>
  <c r="S30" i="1"/>
  <c r="Q30" i="1"/>
  <c r="P30" i="1"/>
  <c r="N30" i="1"/>
  <c r="M30" i="1"/>
  <c r="K30" i="1"/>
  <c r="J30" i="1"/>
  <c r="BC29" i="1"/>
  <c r="BD29" i="1"/>
  <c r="AZ29" i="1"/>
  <c r="BA29" i="1"/>
  <c r="AW29" i="1"/>
  <c r="AX29" i="1"/>
  <c r="AT29" i="1"/>
  <c r="AU29" i="1"/>
  <c r="AQ29" i="1"/>
  <c r="AR29" i="1"/>
  <c r="AN29" i="1"/>
  <c r="AO29" i="1"/>
  <c r="AK29" i="1"/>
  <c r="AL29" i="1"/>
  <c r="AH29" i="1"/>
  <c r="AI29" i="1"/>
  <c r="AE29" i="1"/>
  <c r="AF29" i="1"/>
  <c r="AB29" i="1"/>
  <c r="AC29" i="1"/>
  <c r="Y29" i="1"/>
  <c r="Z29" i="1"/>
  <c r="V29" i="1"/>
  <c r="W29" i="1"/>
  <c r="T29" i="1"/>
  <c r="S29" i="1"/>
  <c r="Q29" i="1"/>
  <c r="P29" i="1"/>
  <c r="N29" i="1"/>
  <c r="M29" i="1"/>
  <c r="K29" i="1"/>
  <c r="J29" i="1"/>
  <c r="BC28" i="1"/>
  <c r="BD28" i="1"/>
  <c r="AZ28" i="1"/>
  <c r="BA28" i="1"/>
  <c r="AW28" i="1"/>
  <c r="AX28" i="1"/>
  <c r="AT28" i="1"/>
  <c r="AU28" i="1"/>
  <c r="AQ28" i="1"/>
  <c r="AR28" i="1"/>
  <c r="AN28" i="1"/>
  <c r="AO28" i="1"/>
  <c r="AK28" i="1"/>
  <c r="AL28" i="1"/>
  <c r="AH28" i="1"/>
  <c r="AI28" i="1"/>
  <c r="AE28" i="1"/>
  <c r="AF28" i="1"/>
  <c r="AB28" i="1"/>
  <c r="AC28" i="1"/>
  <c r="Y28" i="1"/>
  <c r="Z28" i="1"/>
  <c r="V28" i="1"/>
  <c r="W28" i="1"/>
  <c r="S28" i="1"/>
  <c r="T28" i="1"/>
  <c r="P28" i="1"/>
  <c r="Q28" i="1"/>
  <c r="M28" i="1"/>
  <c r="N28" i="1"/>
  <c r="J28" i="1"/>
  <c r="K28" i="1"/>
  <c r="BD27" i="1"/>
  <c r="BC27" i="1"/>
  <c r="BA27" i="1"/>
  <c r="AZ27" i="1"/>
  <c r="AX27" i="1"/>
  <c r="AW27" i="1"/>
  <c r="AU27" i="1"/>
  <c r="AT27" i="1"/>
  <c r="AR27" i="1"/>
  <c r="AQ27" i="1"/>
  <c r="AO27" i="1"/>
  <c r="AN27" i="1"/>
  <c r="AL27" i="1"/>
  <c r="AK27" i="1"/>
  <c r="AI27" i="1"/>
  <c r="AH27" i="1"/>
  <c r="AF27" i="1"/>
  <c r="AE27" i="1"/>
  <c r="AC27" i="1"/>
  <c r="AB27" i="1"/>
  <c r="Z27" i="1"/>
  <c r="Y27" i="1"/>
  <c r="W27" i="1"/>
  <c r="V27" i="1"/>
  <c r="T27" i="1"/>
  <c r="S27" i="1"/>
  <c r="Q27" i="1"/>
  <c r="P27" i="1"/>
  <c r="N27" i="1"/>
  <c r="M27" i="1"/>
  <c r="K27" i="1"/>
  <c r="J27" i="1"/>
  <c r="BD26" i="1"/>
  <c r="BC26" i="1"/>
  <c r="BA26" i="1"/>
  <c r="AZ26" i="1"/>
  <c r="AX26" i="1"/>
  <c r="AW26" i="1"/>
  <c r="AU26" i="1"/>
  <c r="AT26" i="1"/>
  <c r="AR26" i="1"/>
  <c r="AQ26" i="1"/>
  <c r="AO26" i="1"/>
  <c r="AN26" i="1"/>
  <c r="AL26" i="1"/>
  <c r="AK26" i="1"/>
  <c r="AI26" i="1"/>
  <c r="AH26" i="1"/>
  <c r="AF26" i="1"/>
  <c r="AE26" i="1"/>
  <c r="AC26" i="1"/>
  <c r="AB26" i="1"/>
  <c r="Z26" i="1"/>
  <c r="Y26" i="1"/>
  <c r="W26" i="1"/>
  <c r="V26" i="1"/>
  <c r="T26" i="1"/>
  <c r="S26" i="1"/>
  <c r="Q26" i="1"/>
  <c r="P26" i="1"/>
  <c r="N26" i="1"/>
  <c r="M26" i="1"/>
  <c r="K26" i="1"/>
  <c r="J26" i="1"/>
  <c r="BD25" i="1"/>
  <c r="BC25" i="1"/>
  <c r="BA25" i="1"/>
  <c r="AZ25" i="1"/>
  <c r="AX25" i="1"/>
  <c r="AW25" i="1"/>
  <c r="AU25" i="1"/>
  <c r="AT25" i="1"/>
  <c r="AR25" i="1"/>
  <c r="AQ25" i="1"/>
  <c r="AO25" i="1"/>
  <c r="AN25" i="1"/>
  <c r="AL25" i="1"/>
  <c r="AK25" i="1"/>
  <c r="AI25" i="1"/>
  <c r="AH25" i="1"/>
  <c r="AF25" i="1"/>
  <c r="AE25" i="1"/>
  <c r="AC25" i="1"/>
  <c r="AB25" i="1"/>
  <c r="Z25" i="1"/>
  <c r="Y25" i="1"/>
  <c r="W25" i="1"/>
  <c r="V25" i="1"/>
  <c r="T25" i="1"/>
  <c r="S25" i="1"/>
  <c r="Q25" i="1"/>
  <c r="P25" i="1"/>
  <c r="N25" i="1"/>
  <c r="M25" i="1"/>
  <c r="K25" i="1"/>
  <c r="J25" i="1"/>
  <c r="BD24" i="1"/>
  <c r="BC24" i="1"/>
  <c r="BA24" i="1"/>
  <c r="AZ24" i="1"/>
  <c r="AX24" i="1"/>
  <c r="AW24" i="1"/>
  <c r="AU24" i="1"/>
  <c r="AT24" i="1"/>
  <c r="AR24" i="1"/>
  <c r="AQ24" i="1"/>
  <c r="AO24" i="1"/>
  <c r="AN24" i="1"/>
  <c r="AL24" i="1"/>
  <c r="AK24" i="1"/>
  <c r="AI24" i="1"/>
  <c r="AH24" i="1"/>
  <c r="AF24" i="1"/>
  <c r="AE24" i="1"/>
  <c r="AC24" i="1"/>
  <c r="AB24" i="1"/>
  <c r="Z24" i="1"/>
  <c r="Y24" i="1"/>
  <c r="W24" i="1"/>
  <c r="V24" i="1"/>
  <c r="T24" i="1"/>
  <c r="S24" i="1"/>
  <c r="Q24" i="1"/>
  <c r="P24" i="1"/>
  <c r="N24" i="1"/>
  <c r="M24" i="1"/>
  <c r="K24" i="1"/>
  <c r="J24" i="1"/>
  <c r="BC23" i="1"/>
  <c r="BD23" i="1"/>
  <c r="AZ23" i="1"/>
  <c r="BA23" i="1"/>
  <c r="AW23" i="1"/>
  <c r="AX23" i="1"/>
  <c r="AT23" i="1"/>
  <c r="AU23" i="1"/>
  <c r="AQ23" i="1"/>
  <c r="AR23" i="1"/>
  <c r="AN23" i="1"/>
  <c r="AO23" i="1"/>
  <c r="AK23" i="1"/>
  <c r="AL23" i="1"/>
  <c r="AH23" i="1"/>
  <c r="AI23" i="1"/>
  <c r="AE23" i="1"/>
  <c r="AF23" i="1"/>
  <c r="AB23" i="1"/>
  <c r="AC23" i="1"/>
  <c r="Y23" i="1"/>
  <c r="Z23" i="1"/>
  <c r="V23" i="1"/>
  <c r="W23" i="1"/>
  <c r="S23" i="1"/>
  <c r="T23" i="1"/>
  <c r="P23" i="1"/>
  <c r="Q23" i="1"/>
  <c r="M23" i="1"/>
  <c r="N23" i="1"/>
  <c r="J23" i="1"/>
  <c r="K23" i="1"/>
  <c r="BC22" i="1"/>
  <c r="BD22" i="1"/>
  <c r="AZ22" i="1"/>
  <c r="BA22" i="1"/>
  <c r="AW22" i="1"/>
  <c r="AX22" i="1"/>
  <c r="AT22" i="1"/>
  <c r="AU22" i="1"/>
  <c r="AQ22" i="1"/>
  <c r="AR22" i="1"/>
  <c r="AN22" i="1"/>
  <c r="AO22" i="1"/>
  <c r="AK22" i="1"/>
  <c r="AL22" i="1"/>
  <c r="AH22" i="1"/>
  <c r="AI22" i="1"/>
  <c r="AE22" i="1"/>
  <c r="AF22" i="1"/>
  <c r="AB22" i="1"/>
  <c r="AC22" i="1"/>
  <c r="Y22" i="1"/>
  <c r="Z22" i="1"/>
  <c r="V22" i="1"/>
  <c r="W22" i="1"/>
  <c r="S22" i="1"/>
  <c r="T22" i="1"/>
  <c r="P22" i="1"/>
  <c r="Q22" i="1"/>
  <c r="M22" i="1"/>
  <c r="N22" i="1"/>
  <c r="J22" i="1"/>
  <c r="K22" i="1"/>
  <c r="BD21" i="1"/>
  <c r="BC21" i="1"/>
  <c r="BA21" i="1"/>
  <c r="AZ21" i="1"/>
  <c r="AX21" i="1"/>
  <c r="AW21" i="1"/>
  <c r="AU21" i="1"/>
  <c r="AT21" i="1"/>
  <c r="AR21" i="1"/>
  <c r="AQ21" i="1"/>
  <c r="AO21" i="1"/>
  <c r="AN21" i="1"/>
  <c r="AL21" i="1"/>
  <c r="AK21" i="1"/>
  <c r="AI21" i="1"/>
  <c r="AH21" i="1"/>
  <c r="AF21" i="1"/>
  <c r="AE21" i="1"/>
  <c r="AC21" i="1"/>
  <c r="AB21" i="1"/>
  <c r="Z21" i="1"/>
  <c r="Y21" i="1"/>
  <c r="W21" i="1"/>
  <c r="V21" i="1"/>
  <c r="T21" i="1"/>
  <c r="S21" i="1"/>
  <c r="Q21" i="1"/>
  <c r="P21" i="1"/>
  <c r="N21" i="1"/>
  <c r="M21" i="1"/>
  <c r="K21" i="1"/>
  <c r="J21" i="1"/>
  <c r="BD20" i="1"/>
  <c r="BC20" i="1"/>
  <c r="BA20" i="1"/>
  <c r="AZ20" i="1"/>
  <c r="AX20" i="1"/>
  <c r="AW20" i="1"/>
  <c r="AU20" i="1"/>
  <c r="AT20" i="1"/>
  <c r="AR20" i="1"/>
  <c r="AQ20" i="1"/>
  <c r="AO20" i="1"/>
  <c r="AN20" i="1"/>
  <c r="AL20" i="1"/>
  <c r="AK20" i="1"/>
  <c r="AI20" i="1"/>
  <c r="AH20" i="1"/>
  <c r="AF20" i="1"/>
  <c r="AE20" i="1"/>
  <c r="AC20" i="1"/>
  <c r="AB20" i="1"/>
  <c r="Z20" i="1"/>
  <c r="Y20" i="1"/>
  <c r="W20" i="1"/>
  <c r="V20" i="1"/>
  <c r="T20" i="1"/>
  <c r="S20" i="1"/>
  <c r="Q20" i="1"/>
  <c r="P20" i="1"/>
  <c r="N20" i="1"/>
  <c r="M20" i="1"/>
  <c r="K20" i="1"/>
  <c r="J20" i="1"/>
  <c r="BD19" i="1"/>
  <c r="BC19" i="1"/>
  <c r="BA19" i="1"/>
  <c r="AZ19" i="1"/>
  <c r="AX19" i="1"/>
  <c r="AW19" i="1"/>
  <c r="AU19" i="1"/>
  <c r="AT19" i="1"/>
  <c r="AR19" i="1"/>
  <c r="AQ19" i="1"/>
  <c r="AO19" i="1"/>
  <c r="AN19" i="1"/>
  <c r="AL19" i="1"/>
  <c r="AK19" i="1"/>
  <c r="AI19" i="1"/>
  <c r="AH19" i="1"/>
  <c r="AF19" i="1"/>
  <c r="AE19" i="1"/>
  <c r="AC19" i="1"/>
  <c r="AB19" i="1"/>
  <c r="Z19" i="1"/>
  <c r="Y19" i="1"/>
  <c r="W19" i="1"/>
  <c r="V19" i="1"/>
  <c r="T19" i="1"/>
  <c r="S19" i="1"/>
  <c r="Q19" i="1"/>
  <c r="P19" i="1"/>
  <c r="N19" i="1"/>
  <c r="M19" i="1"/>
  <c r="K19" i="1"/>
  <c r="J19" i="1"/>
  <c r="BC18" i="1"/>
  <c r="BD18" i="1"/>
  <c r="AZ18" i="1"/>
  <c r="BA18" i="1"/>
  <c r="AW18" i="1"/>
  <c r="AX18" i="1"/>
  <c r="AT18" i="1"/>
  <c r="AU18" i="1"/>
  <c r="AQ18" i="1"/>
  <c r="AR18" i="1"/>
  <c r="AN18" i="1"/>
  <c r="AO18" i="1"/>
  <c r="AK18" i="1"/>
  <c r="AL18" i="1"/>
  <c r="AH18" i="1"/>
  <c r="AI18" i="1"/>
  <c r="AE18" i="1"/>
  <c r="AF18" i="1"/>
  <c r="AB18" i="1"/>
  <c r="AC18" i="1"/>
  <c r="Y18" i="1"/>
  <c r="Z18" i="1"/>
  <c r="V18" i="1"/>
  <c r="W18" i="1"/>
  <c r="T18" i="1"/>
  <c r="S18" i="1"/>
  <c r="Q18" i="1"/>
  <c r="P18" i="1"/>
  <c r="N18" i="1"/>
  <c r="M18" i="1"/>
  <c r="K18" i="1"/>
  <c r="J18" i="1"/>
  <c r="BC17" i="1"/>
  <c r="BD17" i="1"/>
  <c r="AZ17" i="1"/>
  <c r="BA17" i="1"/>
  <c r="AW17" i="1"/>
  <c r="AX17" i="1"/>
  <c r="AU17" i="1"/>
  <c r="AT17" i="1"/>
  <c r="AR17" i="1"/>
  <c r="AQ17" i="1"/>
  <c r="AO17" i="1"/>
  <c r="AN17" i="1"/>
  <c r="AL17" i="1"/>
  <c r="AK17" i="1"/>
  <c r="AI17" i="1"/>
  <c r="AH17" i="1"/>
  <c r="AF17" i="1"/>
  <c r="AE17" i="1"/>
  <c r="AC17" i="1"/>
  <c r="AB17" i="1"/>
  <c r="Z17" i="1"/>
  <c r="Y17" i="1"/>
  <c r="W17" i="1"/>
  <c r="V17" i="1"/>
  <c r="T17" i="1"/>
  <c r="S17" i="1"/>
  <c r="Q17" i="1"/>
  <c r="P17" i="1"/>
  <c r="N17" i="1"/>
  <c r="M17" i="1"/>
  <c r="K17" i="1"/>
  <c r="J17" i="1"/>
  <c r="BC16" i="1"/>
  <c r="BD16" i="1"/>
  <c r="AZ16" i="1"/>
  <c r="BA16" i="1"/>
  <c r="AW16" i="1"/>
  <c r="AX16" i="1"/>
  <c r="AT16" i="1"/>
  <c r="AU16" i="1"/>
  <c r="AQ16" i="1"/>
  <c r="AR16" i="1"/>
  <c r="AN16" i="1"/>
  <c r="AO16" i="1"/>
  <c r="AK16" i="1"/>
  <c r="AL16" i="1"/>
  <c r="AH16" i="1"/>
  <c r="AI16" i="1"/>
  <c r="AE16" i="1"/>
  <c r="AF16" i="1"/>
  <c r="AB16" i="1"/>
  <c r="AC16" i="1"/>
  <c r="Y16" i="1"/>
  <c r="Z16" i="1"/>
  <c r="V16" i="1"/>
  <c r="W16" i="1"/>
  <c r="S16" i="1"/>
  <c r="T16" i="1"/>
  <c r="P16" i="1"/>
  <c r="Q16" i="1"/>
  <c r="M16" i="1"/>
  <c r="N16" i="1"/>
  <c r="J16" i="1"/>
  <c r="K16" i="1"/>
  <c r="BD15" i="1"/>
  <c r="BC15" i="1"/>
  <c r="BA15" i="1"/>
  <c r="AZ15" i="1"/>
  <c r="AX15" i="1"/>
  <c r="AW15" i="1"/>
  <c r="AU15" i="1"/>
  <c r="AT15" i="1"/>
  <c r="AR15" i="1"/>
  <c r="AQ15" i="1"/>
  <c r="AO15" i="1"/>
  <c r="AN15" i="1"/>
  <c r="AL15" i="1"/>
  <c r="AK15" i="1"/>
  <c r="AI15" i="1"/>
  <c r="AH15" i="1"/>
  <c r="AF15" i="1"/>
  <c r="AE15" i="1"/>
  <c r="AC15" i="1"/>
  <c r="AB15" i="1"/>
  <c r="Z15" i="1"/>
  <c r="Y15" i="1"/>
  <c r="W15" i="1"/>
  <c r="V15" i="1"/>
  <c r="T15" i="1"/>
  <c r="S15" i="1"/>
  <c r="Q15" i="1"/>
  <c r="P15" i="1"/>
  <c r="N15" i="1"/>
  <c r="M15" i="1"/>
  <c r="K15" i="1"/>
  <c r="J15" i="1"/>
  <c r="BC14" i="1"/>
  <c r="BD14" i="1"/>
  <c r="AZ14" i="1"/>
  <c r="BA14" i="1"/>
  <c r="AW14" i="1"/>
  <c r="AX14" i="1"/>
  <c r="AT14" i="1"/>
  <c r="AU14" i="1"/>
  <c r="AQ14" i="1"/>
  <c r="AR14" i="1"/>
  <c r="AN14" i="1"/>
  <c r="AO14" i="1"/>
  <c r="AK14" i="1"/>
  <c r="AL14" i="1"/>
  <c r="AH14" i="1"/>
  <c r="AI14" i="1"/>
  <c r="AE14" i="1"/>
  <c r="AF14" i="1"/>
  <c r="AB14" i="1"/>
  <c r="AC14" i="1"/>
  <c r="Z14" i="1"/>
  <c r="Y14" i="1"/>
  <c r="W14" i="1"/>
  <c r="V14" i="1"/>
  <c r="T14" i="1"/>
  <c r="S14" i="1"/>
  <c r="Q14" i="1"/>
  <c r="P14" i="1"/>
  <c r="N14" i="1"/>
  <c r="M14" i="1"/>
  <c r="K14" i="1"/>
  <c r="J14" i="1"/>
  <c r="BC13" i="1"/>
  <c r="BD13" i="1"/>
  <c r="AZ13" i="1"/>
  <c r="BA13" i="1"/>
  <c r="AW13" i="1"/>
  <c r="AX13" i="1"/>
  <c r="AT13" i="1"/>
  <c r="AU13" i="1"/>
  <c r="AQ13" i="1"/>
  <c r="AR13" i="1"/>
  <c r="AN13" i="1"/>
  <c r="AO13" i="1"/>
  <c r="AK13" i="1"/>
  <c r="AL13" i="1"/>
  <c r="AH13" i="1"/>
  <c r="AI13" i="1"/>
  <c r="AE13" i="1"/>
  <c r="AF13" i="1"/>
  <c r="AB13" i="1"/>
  <c r="AC13" i="1"/>
  <c r="Y13" i="1"/>
  <c r="Z13" i="1"/>
  <c r="V13" i="1"/>
  <c r="W13" i="1"/>
  <c r="S13" i="1"/>
  <c r="T13" i="1"/>
  <c r="P13" i="1"/>
  <c r="Q13" i="1"/>
  <c r="M13" i="1"/>
  <c r="N13" i="1"/>
  <c r="K13" i="1"/>
  <c r="J13" i="1"/>
  <c r="BC12" i="1"/>
  <c r="BD12" i="1"/>
  <c r="AZ12" i="1"/>
  <c r="BA12" i="1"/>
  <c r="AX12" i="1"/>
  <c r="AW12" i="1"/>
  <c r="AU12" i="1"/>
  <c r="AT12" i="1"/>
  <c r="AR12" i="1"/>
  <c r="AQ12" i="1"/>
  <c r="AO12" i="1"/>
  <c r="AN12" i="1"/>
  <c r="AL12" i="1"/>
  <c r="AK12" i="1"/>
  <c r="AI12" i="1"/>
  <c r="AH12" i="1"/>
  <c r="AF12" i="1"/>
  <c r="AE12" i="1"/>
  <c r="AC12" i="1"/>
  <c r="AB12" i="1"/>
  <c r="Z12" i="1"/>
  <c r="Y12" i="1"/>
  <c r="W12" i="1"/>
  <c r="V12" i="1"/>
  <c r="T12" i="1"/>
  <c r="S12" i="1"/>
  <c r="Q12" i="1"/>
  <c r="P12" i="1"/>
  <c r="N12" i="1"/>
  <c r="M12" i="1"/>
  <c r="K12" i="1"/>
  <c r="J12" i="1"/>
  <c r="BC11" i="1"/>
  <c r="BD11" i="1"/>
  <c r="AZ11" i="1"/>
  <c r="BA11" i="1"/>
  <c r="AW11" i="1"/>
  <c r="AX11" i="1"/>
  <c r="AT11" i="1"/>
  <c r="AU11" i="1"/>
  <c r="AQ11" i="1"/>
  <c r="AR11" i="1"/>
  <c r="AN11" i="1"/>
  <c r="AO11" i="1"/>
  <c r="AK11" i="1"/>
  <c r="AL11" i="1"/>
  <c r="AH11" i="1"/>
  <c r="AI11" i="1"/>
  <c r="AE11" i="1"/>
  <c r="AF11" i="1"/>
  <c r="AB11" i="1"/>
  <c r="AC11" i="1"/>
  <c r="Y11" i="1"/>
  <c r="Z11" i="1"/>
  <c r="V11" i="1"/>
  <c r="W11" i="1"/>
  <c r="S11" i="1"/>
  <c r="T11" i="1"/>
  <c r="P11" i="1"/>
  <c r="Q11" i="1"/>
  <c r="M11" i="1"/>
  <c r="N11" i="1"/>
  <c r="J11" i="1"/>
  <c r="K11" i="1"/>
  <c r="BD10" i="1"/>
  <c r="BC10" i="1"/>
  <c r="BA10" i="1"/>
  <c r="AZ10" i="1"/>
  <c r="AX10" i="1"/>
  <c r="AW10" i="1"/>
  <c r="AU10" i="1"/>
  <c r="AT10" i="1"/>
  <c r="AR10" i="1"/>
  <c r="AQ10" i="1"/>
  <c r="AO10" i="1"/>
  <c r="AN10" i="1"/>
  <c r="AL10" i="1"/>
  <c r="AK10" i="1"/>
  <c r="AI10" i="1"/>
  <c r="AH10" i="1"/>
  <c r="AF10" i="1"/>
  <c r="AE10" i="1"/>
  <c r="AB10" i="1"/>
  <c r="AC10" i="1"/>
  <c r="Y10" i="1"/>
  <c r="Z10" i="1"/>
  <c r="V10" i="1"/>
  <c r="W10" i="1"/>
  <c r="S10" i="1"/>
  <c r="T10" i="1"/>
  <c r="P10" i="1"/>
  <c r="Q10" i="1"/>
  <c r="M10" i="1"/>
  <c r="N10" i="1"/>
  <c r="J10" i="1"/>
  <c r="K10" i="1"/>
  <c r="BD9" i="1"/>
  <c r="BC9" i="1"/>
  <c r="BA9" i="1"/>
  <c r="AZ9" i="1"/>
  <c r="AX9" i="1"/>
  <c r="AW9" i="1"/>
  <c r="AU9" i="1"/>
  <c r="AT9" i="1"/>
  <c r="AR9" i="1"/>
  <c r="AQ9" i="1"/>
  <c r="AO9" i="1"/>
  <c r="AN9" i="1"/>
  <c r="AL9" i="1"/>
  <c r="AK9" i="1"/>
  <c r="AI9" i="1"/>
  <c r="AH9" i="1"/>
  <c r="AF9" i="1"/>
  <c r="AE9" i="1"/>
  <c r="AC9" i="1"/>
  <c r="AB9" i="1"/>
  <c r="Z9" i="1"/>
  <c r="Y9" i="1"/>
  <c r="W9" i="1"/>
  <c r="V9" i="1"/>
  <c r="T9" i="1"/>
  <c r="S9" i="1"/>
  <c r="Q9" i="1"/>
  <c r="P9" i="1"/>
  <c r="N9" i="1"/>
  <c r="M9" i="1"/>
  <c r="K9" i="1"/>
  <c r="J9" i="1"/>
  <c r="BC8" i="1"/>
  <c r="BD8" i="1"/>
  <c r="AZ8" i="1"/>
  <c r="BA8" i="1"/>
  <c r="AW8" i="1"/>
  <c r="AX8" i="1"/>
  <c r="AT8" i="1"/>
  <c r="AU8" i="1"/>
  <c r="AQ8" i="1"/>
  <c r="AR8" i="1"/>
  <c r="AN8" i="1"/>
  <c r="AO8" i="1"/>
  <c r="AK8" i="1"/>
  <c r="AL8" i="1"/>
  <c r="AH8" i="1"/>
  <c r="AI8" i="1"/>
  <c r="AE8" i="1"/>
  <c r="AF8" i="1"/>
  <c r="AB8" i="1"/>
  <c r="AC8" i="1"/>
  <c r="Y8" i="1"/>
  <c r="Z8" i="1"/>
  <c r="V8" i="1"/>
  <c r="W8" i="1"/>
  <c r="S8" i="1"/>
  <c r="T8" i="1"/>
  <c r="P8" i="1"/>
  <c r="Q8" i="1"/>
  <c r="M8" i="1"/>
  <c r="N8" i="1"/>
  <c r="J8" i="1"/>
  <c r="K8" i="1"/>
  <c r="BC7" i="1"/>
  <c r="BD7" i="1"/>
  <c r="AZ7" i="1"/>
  <c r="BA7" i="1"/>
  <c r="AW7" i="1"/>
  <c r="AX7" i="1"/>
  <c r="AT7" i="1"/>
  <c r="AU7" i="1"/>
  <c r="AQ7" i="1"/>
  <c r="AR7" i="1"/>
  <c r="AN7" i="1"/>
  <c r="AO7" i="1"/>
  <c r="AK7" i="1"/>
  <c r="AL7" i="1"/>
  <c r="AH7" i="1"/>
  <c r="AI7" i="1"/>
  <c r="AE7" i="1"/>
  <c r="AF7" i="1"/>
  <c r="AB7" i="1"/>
  <c r="AC7" i="1"/>
  <c r="Y7" i="1"/>
  <c r="Z7" i="1"/>
  <c r="V7" i="1"/>
  <c r="W7" i="1"/>
  <c r="S7" i="1"/>
  <c r="T7" i="1"/>
  <c r="P7" i="1"/>
  <c r="Q7" i="1"/>
  <c r="M7" i="1"/>
  <c r="N7" i="1"/>
  <c r="J7" i="1"/>
  <c r="K7" i="1"/>
  <c r="BC6" i="1"/>
  <c r="BD6" i="1"/>
  <c r="AZ6" i="1"/>
  <c r="BA6" i="1"/>
  <c r="AW6" i="1"/>
  <c r="AX6" i="1"/>
  <c r="AT6" i="1"/>
  <c r="AU6" i="1"/>
  <c r="AQ6" i="1"/>
  <c r="AR6" i="1"/>
  <c r="AN6" i="1"/>
  <c r="AO6" i="1"/>
  <c r="AK6" i="1"/>
  <c r="AL6" i="1"/>
  <c r="AH6" i="1"/>
  <c r="AI6" i="1"/>
  <c r="AE6" i="1"/>
  <c r="AF6" i="1"/>
  <c r="AB6" i="1"/>
  <c r="AC6" i="1"/>
  <c r="Z6" i="1"/>
  <c r="Y6" i="1"/>
  <c r="W6" i="1"/>
  <c r="V6" i="1"/>
  <c r="T6" i="1"/>
  <c r="S6" i="1"/>
  <c r="Q6" i="1"/>
  <c r="P6" i="1"/>
  <c r="N6" i="1"/>
  <c r="M6" i="1"/>
  <c r="K6" i="1"/>
  <c r="J6" i="1"/>
  <c r="BC5" i="1"/>
  <c r="BD5" i="1"/>
  <c r="AZ5" i="1"/>
  <c r="BA5" i="1"/>
  <c r="AW5" i="1"/>
  <c r="AX5" i="1"/>
  <c r="AT5" i="1"/>
  <c r="AU5" i="1"/>
  <c r="AQ5" i="1"/>
  <c r="AR5" i="1"/>
  <c r="AN5" i="1"/>
  <c r="AO5" i="1"/>
  <c r="AK5" i="1"/>
  <c r="AL5" i="1"/>
  <c r="AH5" i="1"/>
  <c r="AI5" i="1"/>
  <c r="AE5" i="1"/>
  <c r="AF5" i="1"/>
  <c r="AB5" i="1"/>
  <c r="AC5" i="1"/>
  <c r="Y5" i="1"/>
  <c r="Z5" i="1"/>
  <c r="V5" i="1"/>
  <c r="W5" i="1"/>
  <c r="S5" i="1"/>
  <c r="T5" i="1"/>
  <c r="P5" i="1"/>
  <c r="Q5" i="1"/>
  <c r="M5" i="1"/>
  <c r="N5" i="1"/>
  <c r="J5" i="1"/>
  <c r="K5" i="1"/>
  <c r="BC4" i="1"/>
  <c r="BD4" i="1"/>
  <c r="AZ4" i="1"/>
  <c r="BA4" i="1"/>
  <c r="AW4" i="1"/>
  <c r="AX4" i="1"/>
  <c r="AT4" i="1"/>
  <c r="AU4" i="1"/>
  <c r="AQ4" i="1"/>
  <c r="AR4" i="1"/>
  <c r="AN4" i="1"/>
  <c r="AO4" i="1"/>
  <c r="AK4" i="1"/>
  <c r="AL4" i="1"/>
  <c r="AH4" i="1"/>
  <c r="AI4" i="1"/>
  <c r="AE4" i="1"/>
  <c r="AF4" i="1"/>
  <c r="AB4" i="1"/>
  <c r="AC4" i="1"/>
  <c r="Y4" i="1"/>
  <c r="Z4" i="1"/>
  <c r="V4" i="1"/>
  <c r="W4" i="1"/>
  <c r="S4" i="1"/>
  <c r="T4" i="1"/>
  <c r="P4" i="1"/>
  <c r="Q4" i="1"/>
  <c r="M4" i="1"/>
  <c r="N4" i="1"/>
  <c r="J4" i="1"/>
  <c r="K4" i="1"/>
</calcChain>
</file>

<file path=xl/sharedStrings.xml><?xml version="1.0" encoding="utf-8"?>
<sst xmlns="http://schemas.openxmlformats.org/spreadsheetml/2006/main" count="300" uniqueCount="155">
  <si>
    <t>num</t>
  </si>
  <si>
    <t>drug_group</t>
  </si>
  <si>
    <t>dosage form</t>
  </si>
  <si>
    <t>type</t>
  </si>
  <si>
    <t>drug_name</t>
  </si>
  <si>
    <t>NAPPI</t>
  </si>
  <si>
    <t>FORM</t>
  </si>
  <si>
    <t>Pack Size</t>
  </si>
  <si>
    <t>Unit Price</t>
  </si>
  <si>
    <t>USD Unit Price</t>
  </si>
  <si>
    <t xml:space="preserve">Unit Price </t>
  </si>
  <si>
    <t>UP/2005</t>
  </si>
  <si>
    <t>USD/2005</t>
  </si>
  <si>
    <t>UP/2006</t>
  </si>
  <si>
    <t>USD/2006</t>
  </si>
  <si>
    <t>UP/2007</t>
  </si>
  <si>
    <t>USD/2007</t>
  </si>
  <si>
    <t>UP/2008</t>
  </si>
  <si>
    <t>USD/2008</t>
  </si>
  <si>
    <t>UP/2009</t>
  </si>
  <si>
    <t>USD/2009</t>
  </si>
  <si>
    <t>UP/2010</t>
  </si>
  <si>
    <t>USD/2010</t>
  </si>
  <si>
    <t>UP/2011</t>
  </si>
  <si>
    <t>USD/2011</t>
  </si>
  <si>
    <t>UP/2012</t>
  </si>
  <si>
    <t>USD/2012</t>
  </si>
  <si>
    <t>UP/2013</t>
  </si>
  <si>
    <t>USD 2013</t>
  </si>
  <si>
    <t>UP/2014</t>
  </si>
  <si>
    <t xml:space="preserve">UDS Unit Price </t>
  </si>
  <si>
    <t>Acyclovir</t>
    <phoneticPr fontId="0" type="noConversion"/>
  </si>
  <si>
    <t>200mg</t>
  </si>
  <si>
    <t>Original</t>
  </si>
  <si>
    <t>Zovirax/GSK</t>
    <phoneticPr fontId="0" type="noConversion"/>
  </si>
  <si>
    <t>Tab</t>
  </si>
  <si>
    <t>Generic 1</t>
  </si>
  <si>
    <t>Cyclivex</t>
  </si>
  <si>
    <t>Generic 2</t>
  </si>
  <si>
    <t>Acitab</t>
  </si>
  <si>
    <t>Generic 3</t>
  </si>
  <si>
    <t>Lovire</t>
  </si>
  <si>
    <t>Generic 4</t>
  </si>
  <si>
    <t>Adco-acyclovir</t>
  </si>
  <si>
    <t>Carbamazepine</t>
    <phoneticPr fontId="0" type="noConversion"/>
  </si>
  <si>
    <t>Tegretol/Novartis</t>
    <phoneticPr fontId="0" type="noConversion"/>
  </si>
  <si>
    <t>Degranol</t>
  </si>
  <si>
    <t>zeptol</t>
  </si>
  <si>
    <t>Sandoz Carbamazepine</t>
  </si>
  <si>
    <t>Tegretol</t>
  </si>
  <si>
    <t>Amox/Clavu</t>
  </si>
  <si>
    <t>600mg</t>
  </si>
  <si>
    <t>500/100</t>
  </si>
  <si>
    <t>Augmentin 0.6G</t>
  </si>
  <si>
    <t>INJ</t>
  </si>
  <si>
    <t>Gulf Amoxil CO 0.6G</t>
  </si>
  <si>
    <t>500/125</t>
  </si>
  <si>
    <t>Sandoz Co AmoxCL</t>
  </si>
  <si>
    <t>Digoxin</t>
    <phoneticPr fontId="0" type="noConversion"/>
  </si>
  <si>
    <t>0.25mg</t>
  </si>
  <si>
    <t>Lanoxin/GSK</t>
    <phoneticPr fontId="0" type="noConversion"/>
  </si>
  <si>
    <t>Purgoxin</t>
  </si>
  <si>
    <t>Fluconazole</t>
    <phoneticPr fontId="0" type="noConversion"/>
  </si>
  <si>
    <t>Diflucan/Pfizer</t>
    <phoneticPr fontId="0" type="noConversion"/>
  </si>
  <si>
    <t>Cap</t>
  </si>
  <si>
    <t>Fluzol</t>
  </si>
  <si>
    <t>Flucoric</t>
  </si>
  <si>
    <t>Aspen Fluconozole</t>
  </si>
  <si>
    <t>Ketoconazole</t>
    <phoneticPr fontId="0" type="noConversion"/>
  </si>
  <si>
    <t>Nizoral/Janssen</t>
    <phoneticPr fontId="0" type="noConversion"/>
  </si>
  <si>
    <t>Ketazol</t>
  </si>
  <si>
    <t>Sandoz Ketoconozole</t>
  </si>
  <si>
    <t>Losartan</t>
    <phoneticPr fontId="0" type="noConversion"/>
  </si>
  <si>
    <t>50mg</t>
  </si>
  <si>
    <t>Cozaar/Janassen</t>
    <phoneticPr fontId="0" type="noConversion"/>
  </si>
  <si>
    <t>Zartan</t>
  </si>
  <si>
    <t>Hytenza</t>
  </si>
  <si>
    <t>Phenytoin</t>
    <phoneticPr fontId="0" type="noConversion"/>
  </si>
  <si>
    <t>100mg</t>
  </si>
  <si>
    <t>Epanutin/Pfizer</t>
    <phoneticPr fontId="0" type="noConversion"/>
  </si>
  <si>
    <t>Caps</t>
  </si>
  <si>
    <t>Phenytion Sodium</t>
  </si>
  <si>
    <t>tabs</t>
  </si>
  <si>
    <t>Rifampicin</t>
    <phoneticPr fontId="0" type="noConversion"/>
  </si>
  <si>
    <t>150mg</t>
  </si>
  <si>
    <t xml:space="preserve">Original </t>
  </si>
  <si>
    <t>Rimactane</t>
  </si>
  <si>
    <t>Rifampicin</t>
  </si>
  <si>
    <t>Rosuvastatin</t>
  </si>
  <si>
    <t>10mg</t>
  </si>
  <si>
    <t>Crestor</t>
  </si>
  <si>
    <t>Zuvamor</t>
  </si>
  <si>
    <t>Vusor</t>
  </si>
  <si>
    <t>Storwin</t>
  </si>
  <si>
    <t>ofloxacin</t>
    <phoneticPr fontId="0" type="noConversion"/>
  </si>
  <si>
    <t>Tarivid</t>
  </si>
  <si>
    <t>Tafloc</t>
  </si>
  <si>
    <t>Apex-ofloxacin</t>
  </si>
  <si>
    <t>Aminophyline</t>
    <phoneticPr fontId="0" type="noConversion"/>
  </si>
  <si>
    <t>250mg</t>
  </si>
  <si>
    <t>Aminophyline 10mls</t>
  </si>
  <si>
    <t>Inj</t>
  </si>
  <si>
    <t>Aminophylline SFK</t>
  </si>
  <si>
    <t>Merck A Aminophylline</t>
  </si>
  <si>
    <t>Miconazole Nitrate</t>
    <phoneticPr fontId="0" type="noConversion"/>
  </si>
  <si>
    <t>Daktarin Janssen</t>
    <phoneticPr fontId="0" type="noConversion"/>
  </si>
  <si>
    <t>Crm</t>
  </si>
  <si>
    <t>Covarex</t>
  </si>
  <si>
    <t>Dermazole</t>
  </si>
  <si>
    <t>Erythromycin</t>
    <phoneticPr fontId="0" type="noConversion"/>
  </si>
  <si>
    <t>Erythrocin</t>
  </si>
  <si>
    <t>tab</t>
  </si>
  <si>
    <t xml:space="preserve">Discontinued </t>
  </si>
  <si>
    <t>Racemin</t>
  </si>
  <si>
    <t>Purmycin</t>
  </si>
  <si>
    <t>Xeramel</t>
  </si>
  <si>
    <t>Azithromycin</t>
    <phoneticPr fontId="0" type="noConversion"/>
  </si>
  <si>
    <t>500mg</t>
  </si>
  <si>
    <t>Zithromax/Pfizer</t>
    <phoneticPr fontId="0" type="noConversion"/>
  </si>
  <si>
    <t>Zithrogen</t>
  </si>
  <si>
    <t>Cipla-Azithromycin</t>
  </si>
  <si>
    <t>Aspen Azithromycin</t>
  </si>
  <si>
    <t>Cimetidine</t>
    <phoneticPr fontId="0" type="noConversion"/>
  </si>
  <si>
    <t>Lenamet</t>
  </si>
  <si>
    <t>Secadine</t>
  </si>
  <si>
    <t>Cimlok</t>
  </si>
  <si>
    <t>Adco-cimetidine</t>
  </si>
  <si>
    <t>Lisinopril</t>
    <phoneticPr fontId="0" type="noConversion"/>
  </si>
  <si>
    <t>Zestril/Astra Zeneca</t>
    <phoneticPr fontId="0" type="noConversion"/>
  </si>
  <si>
    <t>Sinopren</t>
  </si>
  <si>
    <t>Adco-Zetomax</t>
  </si>
  <si>
    <t>Lizro</t>
  </si>
  <si>
    <t>Loratadine</t>
    <phoneticPr fontId="0" type="noConversion"/>
  </si>
  <si>
    <t>Clarityne/Schering Plough</t>
    <phoneticPr fontId="0" type="noConversion"/>
  </si>
  <si>
    <t>Lorano</t>
  </si>
  <si>
    <t>Laura</t>
  </si>
  <si>
    <t>Clarinese</t>
  </si>
  <si>
    <t>Ceftazidime Injection</t>
    <phoneticPr fontId="0" type="noConversion"/>
  </si>
  <si>
    <t>1g/vial</t>
  </si>
  <si>
    <t>Fortum</t>
  </si>
  <si>
    <t>Orzid</t>
  </si>
  <si>
    <t>Keftaz</t>
  </si>
  <si>
    <t>Taziject</t>
  </si>
  <si>
    <t>Isosorbide Mononitrate</t>
    <phoneticPr fontId="0" type="noConversion"/>
  </si>
  <si>
    <t>20mg</t>
  </si>
  <si>
    <t>Elantan</t>
  </si>
  <si>
    <t>Original??</t>
  </si>
  <si>
    <t>Ismo</t>
  </si>
  <si>
    <t xml:space="preserve">Thyroxine </t>
    <phoneticPr fontId="0" type="noConversion"/>
  </si>
  <si>
    <t>50mcg</t>
  </si>
  <si>
    <t>Eltroxin</t>
    <phoneticPr fontId="0" type="noConversion"/>
  </si>
  <si>
    <t>Levothyroxin</t>
  </si>
  <si>
    <t>Euthyrox</t>
  </si>
  <si>
    <t>Levothyroxine</t>
  </si>
  <si>
    <t>Synthr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name val="Verdana"/>
      <family val="2"/>
    </font>
    <font>
      <sz val="10"/>
      <color indexed="11"/>
      <name val="Verdana"/>
      <family val="2"/>
    </font>
    <font>
      <sz val="10"/>
      <color rgb="FFFF0000"/>
      <name val="Verdana"/>
      <family val="2"/>
    </font>
    <font>
      <sz val="10"/>
      <name val="Verdana"/>
      <family val="2"/>
    </font>
    <font>
      <sz val="10"/>
      <color theme="5"/>
      <name val="Verdana"/>
      <family val="2"/>
    </font>
  </fonts>
  <fills count="22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9.9978637043366805E-2"/>
        <bgColor rgb="FF000000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79998168889431442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79998168889431442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10" borderId="0" xfId="0" applyFont="1" applyFill="1"/>
    <xf numFmtId="0" fontId="1" fillId="11" borderId="0" xfId="0" applyFont="1" applyFill="1"/>
    <xf numFmtId="0" fontId="1" fillId="12" borderId="0" xfId="0" applyFont="1" applyFill="1"/>
    <xf numFmtId="0" fontId="1" fillId="13" borderId="0" xfId="0" applyFont="1" applyFill="1"/>
    <xf numFmtId="0" fontId="1" fillId="14" borderId="0" xfId="0" applyFont="1" applyFill="1"/>
    <xf numFmtId="0" fontId="1" fillId="15" borderId="0" xfId="0" applyFont="1" applyFill="1"/>
    <xf numFmtId="0" fontId="1" fillId="3" borderId="0" xfId="0" applyFont="1" applyFill="1" applyAlignment="1">
      <alignment horizontal="center"/>
    </xf>
    <xf numFmtId="0" fontId="0" fillId="2" borderId="0" xfId="0" applyFill="1"/>
    <xf numFmtId="0" fontId="0" fillId="4" borderId="0" xfId="0" applyFill="1"/>
    <xf numFmtId="0" fontId="0" fillId="6" borderId="0" xfId="0" applyFill="1"/>
    <xf numFmtId="0" fontId="0" fillId="8" borderId="0" xfId="0" applyFill="1"/>
    <xf numFmtId="0" fontId="0" fillId="10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2" fillId="0" borderId="0" xfId="0" applyFont="1"/>
    <xf numFmtId="0" fontId="3" fillId="0" borderId="0" xfId="0" applyFont="1"/>
    <xf numFmtId="0" fontId="0" fillId="20" borderId="0" xfId="0" applyFill="1"/>
    <xf numFmtId="0" fontId="4" fillId="0" borderId="0" xfId="0" applyFont="1"/>
    <xf numFmtId="2" fontId="0" fillId="6" borderId="0" xfId="0" applyNumberFormat="1" applyFill="1"/>
    <xf numFmtId="2" fontId="0" fillId="8" borderId="0" xfId="0" applyNumberFormat="1" applyFill="1"/>
    <xf numFmtId="2" fontId="0" fillId="10" borderId="0" xfId="0" applyNumberFormat="1" applyFill="1"/>
    <xf numFmtId="2" fontId="0" fillId="2" borderId="0" xfId="0" applyNumberFormat="1" applyFill="1"/>
    <xf numFmtId="2" fontId="0" fillId="4" borderId="0" xfId="0" applyNumberFormat="1" applyFill="1"/>
    <xf numFmtId="2" fontId="0" fillId="18" borderId="0" xfId="0" applyNumberFormat="1" applyFill="1"/>
    <xf numFmtId="2" fontId="0" fillId="16" borderId="0" xfId="0" applyNumberFormat="1" applyFill="1"/>
    <xf numFmtId="2" fontId="0" fillId="17" borderId="0" xfId="0" applyNumberFormat="1" applyFill="1"/>
    <xf numFmtId="9" fontId="0" fillId="0" borderId="0" xfId="0" applyNumberFormat="1"/>
    <xf numFmtId="2" fontId="0" fillId="19" borderId="0" xfId="0" applyNumberFormat="1" applyFill="1"/>
    <xf numFmtId="0" fontId="5" fillId="18" borderId="0" xfId="0" applyFont="1" applyFill="1"/>
    <xf numFmtId="0" fontId="0" fillId="21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0E7DE-E730-4061-B5A4-C07372CC1039}">
  <dimension ref="A1:BD126"/>
  <sheetViews>
    <sheetView tabSelected="1" workbookViewId="0">
      <selection sqref="A1:BD126"/>
    </sheetView>
  </sheetViews>
  <sheetFormatPr defaultRowHeight="14.5" x14ac:dyDescent="0.35"/>
  <sheetData>
    <row r="1" spans="1:5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  <c r="G1" s="1" t="s">
        <v>6</v>
      </c>
      <c r="H1" s="1" t="s">
        <v>7</v>
      </c>
      <c r="I1" s="2">
        <v>1999</v>
      </c>
      <c r="J1" s="3" t="s">
        <v>8</v>
      </c>
      <c r="K1" s="3" t="s">
        <v>9</v>
      </c>
      <c r="L1" s="4">
        <v>2000</v>
      </c>
      <c r="M1" s="5" t="s">
        <v>10</v>
      </c>
      <c r="N1" s="5" t="s">
        <v>9</v>
      </c>
      <c r="O1" s="6">
        <v>2001</v>
      </c>
      <c r="P1" s="7" t="s">
        <v>10</v>
      </c>
      <c r="Q1" s="7" t="s">
        <v>9</v>
      </c>
      <c r="R1" s="8">
        <v>2002</v>
      </c>
      <c r="S1" s="9" t="s">
        <v>8</v>
      </c>
      <c r="T1" s="9" t="s">
        <v>9</v>
      </c>
      <c r="U1" s="10">
        <v>2003</v>
      </c>
      <c r="V1" s="11" t="s">
        <v>10</v>
      </c>
      <c r="W1" s="11" t="s">
        <v>9</v>
      </c>
      <c r="X1" s="12">
        <v>2004</v>
      </c>
      <c r="Y1" s="12" t="s">
        <v>10</v>
      </c>
      <c r="Z1" s="12" t="s">
        <v>9</v>
      </c>
      <c r="AA1" s="3">
        <v>2005</v>
      </c>
      <c r="AB1" s="3" t="s">
        <v>11</v>
      </c>
      <c r="AC1" s="3" t="s">
        <v>12</v>
      </c>
      <c r="AD1" s="5">
        <v>2006</v>
      </c>
      <c r="AE1" s="5" t="s">
        <v>13</v>
      </c>
      <c r="AF1" s="5" t="s">
        <v>14</v>
      </c>
      <c r="AG1" s="7">
        <v>2007</v>
      </c>
      <c r="AH1" s="7" t="s">
        <v>15</v>
      </c>
      <c r="AI1" s="7" t="s">
        <v>16</v>
      </c>
      <c r="AJ1" s="13">
        <v>2008</v>
      </c>
      <c r="AK1" s="13" t="s">
        <v>17</v>
      </c>
      <c r="AL1" s="13" t="s">
        <v>18</v>
      </c>
      <c r="AM1" s="14">
        <v>2009</v>
      </c>
      <c r="AN1" s="14" t="s">
        <v>19</v>
      </c>
      <c r="AO1" s="14" t="s">
        <v>20</v>
      </c>
      <c r="AP1" s="9">
        <v>2010</v>
      </c>
      <c r="AQ1" s="9" t="s">
        <v>21</v>
      </c>
      <c r="AR1" s="9" t="s">
        <v>22</v>
      </c>
      <c r="AS1" s="11">
        <v>2011</v>
      </c>
      <c r="AT1" s="11" t="s">
        <v>23</v>
      </c>
      <c r="AU1" s="11" t="s">
        <v>24</v>
      </c>
      <c r="AV1" s="15">
        <v>2012</v>
      </c>
      <c r="AW1" s="15" t="s">
        <v>25</v>
      </c>
      <c r="AX1" s="15" t="s">
        <v>26</v>
      </c>
      <c r="AY1" s="12">
        <v>2013</v>
      </c>
      <c r="AZ1" s="12" t="s">
        <v>27</v>
      </c>
      <c r="BA1" s="12" t="s">
        <v>28</v>
      </c>
      <c r="BB1" s="3">
        <v>2014</v>
      </c>
      <c r="BC1" s="16" t="s">
        <v>29</v>
      </c>
      <c r="BD1" s="3" t="s">
        <v>30</v>
      </c>
    </row>
    <row r="2" spans="1:56" x14ac:dyDescent="0.35">
      <c r="I2" s="17"/>
      <c r="J2" s="17"/>
      <c r="K2" s="17"/>
      <c r="L2" s="18"/>
      <c r="M2" s="18"/>
      <c r="N2" s="18"/>
      <c r="O2" s="19"/>
      <c r="P2" s="19"/>
      <c r="Q2" s="19"/>
      <c r="R2" s="20"/>
      <c r="S2" s="20"/>
      <c r="T2" s="20"/>
      <c r="U2" s="21"/>
      <c r="V2" s="21"/>
      <c r="W2" s="21"/>
      <c r="X2" s="22"/>
      <c r="Y2" s="22"/>
      <c r="Z2" s="22"/>
      <c r="AA2" s="17"/>
      <c r="AB2" s="17"/>
      <c r="AC2" s="17"/>
      <c r="AD2" s="18"/>
      <c r="AE2" s="18"/>
      <c r="AF2" s="18"/>
      <c r="AG2" s="19"/>
      <c r="AH2" s="19"/>
      <c r="AI2" s="19"/>
      <c r="AJ2" s="23"/>
      <c r="AK2" s="23"/>
      <c r="AL2" s="23"/>
      <c r="AM2" s="24"/>
      <c r="AN2" s="24"/>
      <c r="AO2" s="24"/>
      <c r="AP2" s="20"/>
      <c r="AQ2" s="20"/>
      <c r="AR2" s="20"/>
      <c r="AS2" s="21"/>
      <c r="AT2" s="21"/>
      <c r="AU2" s="21"/>
      <c r="AV2" s="25"/>
      <c r="AW2" s="25"/>
      <c r="AX2" s="25"/>
      <c r="AY2" s="22"/>
      <c r="AZ2" s="22"/>
      <c r="BA2" s="22"/>
      <c r="BB2" s="17"/>
      <c r="BC2" s="17"/>
      <c r="BD2" s="17"/>
    </row>
    <row r="3" spans="1:56" x14ac:dyDescent="0.35">
      <c r="A3">
        <v>30</v>
      </c>
      <c r="B3" s="1" t="s">
        <v>31</v>
      </c>
      <c r="C3" t="s">
        <v>32</v>
      </c>
      <c r="I3" s="17"/>
      <c r="J3" s="17"/>
      <c r="K3" s="17"/>
      <c r="L3" s="18"/>
      <c r="M3" s="18"/>
      <c r="N3" s="18"/>
      <c r="O3" s="19"/>
      <c r="P3" s="19"/>
      <c r="Q3" s="19"/>
      <c r="R3" s="20"/>
      <c r="S3" s="20"/>
      <c r="T3" s="20"/>
      <c r="U3" s="21"/>
      <c r="V3" s="21"/>
      <c r="W3" s="21"/>
      <c r="X3" s="22"/>
      <c r="Y3" s="22"/>
      <c r="Z3" s="22"/>
      <c r="AA3" s="17"/>
      <c r="AB3" s="17"/>
      <c r="AC3" s="17"/>
      <c r="AD3" s="18"/>
      <c r="AE3" s="18"/>
      <c r="AF3" s="18"/>
      <c r="AG3" s="19"/>
      <c r="AH3" s="19"/>
      <c r="AI3" s="19"/>
      <c r="AJ3" s="23"/>
      <c r="AK3" s="23"/>
      <c r="AL3" s="23"/>
      <c r="AM3" s="24"/>
      <c r="AN3" s="24"/>
      <c r="AO3" s="24"/>
      <c r="AP3" s="20"/>
      <c r="AQ3" s="20"/>
      <c r="AR3" s="20"/>
      <c r="AS3" s="21"/>
      <c r="AT3" s="21"/>
      <c r="AU3" s="21"/>
      <c r="AV3" s="25"/>
      <c r="AW3" s="25"/>
      <c r="AX3" s="25"/>
      <c r="AY3" s="22"/>
      <c r="AZ3" s="22"/>
      <c r="BA3" s="22"/>
      <c r="BB3" s="17"/>
      <c r="BC3" s="17"/>
      <c r="BD3" s="17"/>
    </row>
    <row r="4" spans="1:56" x14ac:dyDescent="0.35">
      <c r="B4" s="1"/>
      <c r="D4" t="s">
        <v>33</v>
      </c>
      <c r="E4" t="s">
        <v>34</v>
      </c>
      <c r="F4">
        <v>833703005</v>
      </c>
      <c r="G4" t="s">
        <v>35</v>
      </c>
      <c r="H4">
        <v>25</v>
      </c>
      <c r="I4" s="17">
        <v>226.04</v>
      </c>
      <c r="J4" s="17">
        <f>IF(I4&gt;0,IF(H4&gt;0,I4/H4,""),"")</f>
        <v>9.041599999999999</v>
      </c>
      <c r="K4" s="17">
        <f t="shared" ref="K4:K67" si="0">IF(I4&gt;0,J4*$C$146,"")</f>
        <v>0</v>
      </c>
      <c r="L4" s="18">
        <v>226.04</v>
      </c>
      <c r="M4" s="18">
        <f>IF(L4&gt;0,IF(H4&gt;0,L4/H4,""),"")</f>
        <v>9.041599999999999</v>
      </c>
      <c r="N4" s="18">
        <f t="shared" ref="N4:N67" si="1">IF(L4&gt;0,M4*$C$147,"")</f>
        <v>0</v>
      </c>
      <c r="O4" s="19">
        <v>226.04</v>
      </c>
      <c r="P4" s="19">
        <f>IF(O4&gt;0,IF(H4&gt;0,O4/H4,""),"")</f>
        <v>9.041599999999999</v>
      </c>
      <c r="Q4" s="19">
        <f t="shared" ref="Q4:Q67" si="2">IF(O4&gt;0,P4*$C$148,"")</f>
        <v>0</v>
      </c>
      <c r="R4" s="20">
        <v>273.26</v>
      </c>
      <c r="S4" s="20">
        <f>IF(R4&gt;0,IF(H4&gt;0,R4/H4,""),"")</f>
        <v>10.930399999999999</v>
      </c>
      <c r="T4" s="20">
        <f t="shared" ref="T4:T67" si="3">IF(R4&gt;0,S4*$C$149,"")</f>
        <v>0</v>
      </c>
      <c r="U4" s="21">
        <v>286.93</v>
      </c>
      <c r="V4" s="21">
        <f t="shared" ref="V4:V68" si="4">IF(U4&gt;0,IF(H4&gt;0,U4/H4,""),"")</f>
        <v>11.4772</v>
      </c>
      <c r="W4" s="21">
        <f t="shared" ref="W4:W67" si="5">IF(U4&gt;0,V4*$C$150,"")</f>
        <v>0</v>
      </c>
      <c r="X4" s="22">
        <v>301.31</v>
      </c>
      <c r="Y4" s="22">
        <f>IF(X4&gt;0,IF(H4&gt;0,X4/H4,""),"")</f>
        <v>12.0524</v>
      </c>
      <c r="Z4" s="22">
        <f t="shared" ref="Z4:Z67" si="6">IF(X4&gt;0,Y4*$C$151,"")</f>
        <v>0</v>
      </c>
      <c r="AA4" s="17">
        <v>301.31</v>
      </c>
      <c r="AB4" s="17">
        <f>IF(AA4&gt;0,IF(H4&gt;0,AA4/H4,""),"")</f>
        <v>12.0524</v>
      </c>
      <c r="AC4" s="17">
        <f t="shared" ref="AC4:AC67" si="7">IF(AA4&gt;0,AB4*$C$152,"")</f>
        <v>0</v>
      </c>
      <c r="AD4" s="18">
        <v>301.31</v>
      </c>
      <c r="AE4" s="18">
        <f>IF(AD4&gt;0,IF(H4&gt;0,AD4/H4,""),"")</f>
        <v>12.0524</v>
      </c>
      <c r="AF4" s="18">
        <f t="shared" ref="AF4:AF67" si="8">IF(AD4&gt;0,AE4*$C$153,"")</f>
        <v>0</v>
      </c>
      <c r="AG4" s="19">
        <v>316.98</v>
      </c>
      <c r="AH4" s="19">
        <f>IF(AG4&gt;0,IF(H4&gt;0,AG4/H4,""),"")</f>
        <v>12.679200000000002</v>
      </c>
      <c r="AI4" s="19">
        <f t="shared" ref="AI4:AI67" si="9">IF(AG4&gt;0,AH4*$C$154,"")</f>
        <v>0</v>
      </c>
      <c r="AJ4" s="23">
        <v>337.59</v>
      </c>
      <c r="AK4" s="23">
        <f>IF(AJ4&gt;0,IF(H4&gt;0,AJ4/H4,""),"")</f>
        <v>13.503599999999999</v>
      </c>
      <c r="AL4" s="23">
        <f t="shared" ref="AL4:AL67" si="10">IF(AJ4&gt;0,AK4*$C$155,"")</f>
        <v>0</v>
      </c>
      <c r="AM4" s="24">
        <v>341.08</v>
      </c>
      <c r="AN4" s="24">
        <f>IF(AM4&gt;0,IF(H4&gt;0,AM4/H4,""),"")</f>
        <v>13.6432</v>
      </c>
      <c r="AO4" s="24">
        <f t="shared" ref="AO4:AO67" si="11">IF(AM4&gt;0,AN4*$C$156,"")</f>
        <v>0</v>
      </c>
      <c r="AP4" s="20">
        <v>366.32</v>
      </c>
      <c r="AQ4" s="20">
        <f>IF(AP4&gt;0,IF(H4&gt;0,AP4/H4,""),"")</f>
        <v>14.652799999999999</v>
      </c>
      <c r="AR4" s="20">
        <f t="shared" ref="AR4:AR67" si="12">IF(AP4&gt;0,AQ4*$C$157,"")</f>
        <v>0</v>
      </c>
      <c r="AS4" s="21">
        <v>366.32</v>
      </c>
      <c r="AT4" s="21">
        <f>IF(AS4&gt;0,IF(H4&gt;0,AS4/H4,""),"")</f>
        <v>14.652799999999999</v>
      </c>
      <c r="AU4" s="21">
        <f t="shared" ref="AU4:AU67" si="13">IF(AS4&gt;0,AT4*$C$158,"")</f>
        <v>0</v>
      </c>
      <c r="AV4" s="25">
        <v>374.16</v>
      </c>
      <c r="AW4" s="25">
        <f>IF(AV4&gt;0,IF(H4&gt;0,AV4/H4,""),"")</f>
        <v>14.9664</v>
      </c>
      <c r="AX4" s="25">
        <f t="shared" ref="AX4:AX67" si="14">IF(AV4&gt;0,AW4*$C$159,"")</f>
        <v>0</v>
      </c>
      <c r="AY4" s="22">
        <v>395.86</v>
      </c>
      <c r="AZ4" s="22">
        <f>IF(AY4&gt;0,IF(H4&gt;0,AY4/H4,""),"")</f>
        <v>15.8344</v>
      </c>
      <c r="BA4" s="22">
        <f t="shared" ref="BA4:BA67" si="15">IF(AY4&gt;0,AZ4*$C$160,"")</f>
        <v>0</v>
      </c>
      <c r="BB4" s="17">
        <v>418.89</v>
      </c>
      <c r="BC4" s="17">
        <f>IF(BB4&gt;0,IF(H4&gt;0,BB4/H4,""),"")</f>
        <v>16.755600000000001</v>
      </c>
      <c r="BD4" s="17">
        <f t="shared" ref="BD4:BD67" si="16">IF(BB4&gt;0,BC4*$C$161,"")</f>
        <v>0</v>
      </c>
    </row>
    <row r="5" spans="1:56" x14ac:dyDescent="0.35">
      <c r="B5" s="1"/>
      <c r="D5" t="s">
        <v>36</v>
      </c>
      <c r="E5" s="26" t="s">
        <v>37</v>
      </c>
      <c r="F5">
        <v>824313003</v>
      </c>
      <c r="G5" t="s">
        <v>35</v>
      </c>
      <c r="H5">
        <v>25</v>
      </c>
      <c r="I5" s="17">
        <v>63.43</v>
      </c>
      <c r="J5" s="17">
        <f t="shared" ref="J5:J68" si="17">IF(I5&gt;0,IF(H5&gt;0,I5/H5,""),"")</f>
        <v>2.5371999999999999</v>
      </c>
      <c r="K5" s="17">
        <f t="shared" si="0"/>
        <v>0</v>
      </c>
      <c r="L5" s="18">
        <v>79.98</v>
      </c>
      <c r="M5" s="18">
        <f t="shared" ref="M5:M68" si="18">IF(L5&gt;0,IF(H5&gt;0,L5/H5,""),"")</f>
        <v>3.1992000000000003</v>
      </c>
      <c r="N5" s="18">
        <f t="shared" si="1"/>
        <v>0</v>
      </c>
      <c r="O5" s="19">
        <v>79.98</v>
      </c>
      <c r="P5" s="19">
        <f t="shared" ref="P5:P68" si="19">IF(O5&gt;0,IF(H5&gt;0,O5/H5,""),"")</f>
        <v>3.1992000000000003</v>
      </c>
      <c r="Q5" s="19">
        <f t="shared" si="2"/>
        <v>0</v>
      </c>
      <c r="R5" s="20">
        <v>73.3</v>
      </c>
      <c r="S5" s="20">
        <f t="shared" ref="S5:S68" si="20">IF(R5&gt;0,IF(H5&gt;0,R5/H5,""),"")</f>
        <v>2.9319999999999999</v>
      </c>
      <c r="T5" s="20">
        <f t="shared" si="3"/>
        <v>0</v>
      </c>
      <c r="U5" s="21">
        <v>73.260000000000005</v>
      </c>
      <c r="V5" s="21">
        <f t="shared" si="4"/>
        <v>2.9304000000000001</v>
      </c>
      <c r="W5" s="21">
        <f t="shared" si="5"/>
        <v>0</v>
      </c>
      <c r="X5" s="22">
        <v>34.78</v>
      </c>
      <c r="Y5" s="22">
        <f t="shared" ref="Y5:Y68" si="21">IF(X5&gt;0,IF(H5&gt;0,X5/H5,""),"")</f>
        <v>1.3912</v>
      </c>
      <c r="Z5" s="22">
        <f t="shared" si="6"/>
        <v>0</v>
      </c>
      <c r="AA5" s="17">
        <v>34.78</v>
      </c>
      <c r="AB5" s="17">
        <f t="shared" ref="AB5:AB68" si="22">IF(AA5&gt;0,IF(H5&gt;0,AA5/H5,""),"")</f>
        <v>1.3912</v>
      </c>
      <c r="AC5" s="17">
        <f t="shared" si="7"/>
        <v>0</v>
      </c>
      <c r="AD5" s="18">
        <v>34.78</v>
      </c>
      <c r="AE5" s="18">
        <f t="shared" ref="AE5:AE68" si="23">IF(AD5&gt;0,IF(H5&gt;0,AD5/H5,""),"")</f>
        <v>1.3912</v>
      </c>
      <c r="AF5" s="18">
        <f t="shared" si="8"/>
        <v>0</v>
      </c>
      <c r="AG5" s="19">
        <v>36.590000000000003</v>
      </c>
      <c r="AH5" s="19">
        <f t="shared" ref="AH5:AH68" si="24">IF(AG5&gt;0,IF(H5&gt;0,AG5/H5,""),"")</f>
        <v>1.4636000000000002</v>
      </c>
      <c r="AI5" s="19">
        <f t="shared" si="9"/>
        <v>0</v>
      </c>
      <c r="AJ5" s="23">
        <v>38.97</v>
      </c>
      <c r="AK5" s="23">
        <f t="shared" ref="AK5:AK68" si="25">IF(AJ5&gt;0,IF(H5&gt;0,AJ5/H5,""),"")</f>
        <v>1.5588</v>
      </c>
      <c r="AL5" s="23">
        <f t="shared" si="10"/>
        <v>0</v>
      </c>
      <c r="AM5" s="24">
        <v>44.11</v>
      </c>
      <c r="AN5" s="24">
        <f t="shared" ref="AN5:AN68" si="26">IF(AM5&gt;0,IF(H5&gt;0,AM5/H5,""),"")</f>
        <v>1.7644</v>
      </c>
      <c r="AO5" s="24">
        <f t="shared" si="11"/>
        <v>0</v>
      </c>
      <c r="AP5" s="20">
        <v>47.38</v>
      </c>
      <c r="AQ5" s="20">
        <f t="shared" ref="AQ5:AQ68" si="27">IF(AP5&gt;0,IF(H5&gt;0,AP5/H5,""),"")</f>
        <v>1.8952</v>
      </c>
      <c r="AR5" s="20">
        <f t="shared" si="12"/>
        <v>0</v>
      </c>
      <c r="AS5" s="21">
        <v>47.38</v>
      </c>
      <c r="AT5" s="21">
        <f t="shared" ref="AT5:AT68" si="28">IF(AS5&gt;0,IF(H5&gt;0,AS5/H5,""),"")</f>
        <v>1.8952</v>
      </c>
      <c r="AU5" s="21">
        <f t="shared" si="13"/>
        <v>0</v>
      </c>
      <c r="AV5" s="25">
        <v>48.39</v>
      </c>
      <c r="AW5" s="25">
        <f t="shared" ref="AW5:AW68" si="29">IF(AV5&gt;0,IF(H5&gt;0,AV5/H5,""),"")</f>
        <v>1.9356</v>
      </c>
      <c r="AX5" s="25">
        <f t="shared" si="14"/>
        <v>0</v>
      </c>
      <c r="AY5" s="22">
        <v>51.2</v>
      </c>
      <c r="AZ5" s="22">
        <f t="shared" ref="AZ5:AZ68" si="30">IF(AY5&gt;0,IF(H5&gt;0,AY5/H5,""),"")</f>
        <v>2.048</v>
      </c>
      <c r="BA5" s="22">
        <f t="shared" si="15"/>
        <v>0</v>
      </c>
      <c r="BB5" s="17">
        <v>54.17</v>
      </c>
      <c r="BC5" s="17">
        <f t="shared" ref="BC5:BC68" si="31">IF(BB5&gt;0,IF(H5&gt;0,BB5/H5,""),"")</f>
        <v>2.1668000000000003</v>
      </c>
      <c r="BD5" s="17">
        <f t="shared" si="16"/>
        <v>0</v>
      </c>
    </row>
    <row r="6" spans="1:56" x14ac:dyDescent="0.35">
      <c r="B6" s="1"/>
      <c r="D6" t="s">
        <v>38</v>
      </c>
      <c r="E6" t="s">
        <v>39</v>
      </c>
      <c r="F6">
        <v>704778001</v>
      </c>
      <c r="G6" t="s">
        <v>35</v>
      </c>
      <c r="H6">
        <v>25</v>
      </c>
      <c r="I6" s="17"/>
      <c r="J6" s="17" t="str">
        <f t="shared" si="17"/>
        <v/>
      </c>
      <c r="K6" s="17" t="str">
        <f t="shared" si="0"/>
        <v/>
      </c>
      <c r="L6" s="18"/>
      <c r="M6" s="18" t="str">
        <f t="shared" si="18"/>
        <v/>
      </c>
      <c r="N6" s="18" t="str">
        <f t="shared" si="1"/>
        <v/>
      </c>
      <c r="O6" s="19"/>
      <c r="P6" s="19" t="str">
        <f t="shared" si="19"/>
        <v/>
      </c>
      <c r="Q6" s="19" t="str">
        <f t="shared" si="2"/>
        <v/>
      </c>
      <c r="R6" s="20"/>
      <c r="S6" s="20" t="str">
        <f t="shared" si="20"/>
        <v/>
      </c>
      <c r="T6" s="20" t="str">
        <f t="shared" si="3"/>
        <v/>
      </c>
      <c r="U6" s="21"/>
      <c r="V6" s="21" t="str">
        <f t="shared" si="4"/>
        <v/>
      </c>
      <c r="W6" s="21" t="str">
        <f t="shared" si="5"/>
        <v/>
      </c>
      <c r="X6" s="22"/>
      <c r="Y6" s="22" t="str">
        <f t="shared" si="21"/>
        <v/>
      </c>
      <c r="Z6" s="22" t="str">
        <f t="shared" si="6"/>
        <v/>
      </c>
      <c r="AA6" s="17">
        <v>34</v>
      </c>
      <c r="AB6" s="17">
        <f t="shared" si="22"/>
        <v>1.36</v>
      </c>
      <c r="AC6" s="17">
        <f t="shared" si="7"/>
        <v>0</v>
      </c>
      <c r="AD6" s="18">
        <v>34</v>
      </c>
      <c r="AE6" s="18">
        <f t="shared" si="23"/>
        <v>1.36</v>
      </c>
      <c r="AF6" s="18">
        <f t="shared" si="8"/>
        <v>0</v>
      </c>
      <c r="AG6" s="19">
        <v>35.51</v>
      </c>
      <c r="AH6" s="19">
        <f t="shared" si="24"/>
        <v>1.4203999999999999</v>
      </c>
      <c r="AI6" s="19">
        <f t="shared" si="9"/>
        <v>0</v>
      </c>
      <c r="AJ6" s="23">
        <v>37.82</v>
      </c>
      <c r="AK6" s="23">
        <f t="shared" si="25"/>
        <v>1.5127999999999999</v>
      </c>
      <c r="AL6" s="23">
        <f t="shared" si="10"/>
        <v>0</v>
      </c>
      <c r="AM6" s="24">
        <v>42.81</v>
      </c>
      <c r="AN6" s="24">
        <f t="shared" si="26"/>
        <v>1.7124000000000001</v>
      </c>
      <c r="AO6" s="24">
        <f t="shared" si="11"/>
        <v>0</v>
      </c>
      <c r="AP6" s="20">
        <v>45.68</v>
      </c>
      <c r="AQ6" s="20">
        <f t="shared" si="27"/>
        <v>1.8271999999999999</v>
      </c>
      <c r="AR6" s="20">
        <f t="shared" si="12"/>
        <v>0</v>
      </c>
      <c r="AS6" s="21">
        <v>45.68</v>
      </c>
      <c r="AT6" s="21">
        <f t="shared" si="28"/>
        <v>1.8271999999999999</v>
      </c>
      <c r="AU6" s="21">
        <f t="shared" si="13"/>
        <v>0</v>
      </c>
      <c r="AV6" s="25">
        <v>46.66</v>
      </c>
      <c r="AW6" s="25">
        <f t="shared" si="29"/>
        <v>1.8663999999999998</v>
      </c>
      <c r="AX6" s="25">
        <f t="shared" si="14"/>
        <v>0</v>
      </c>
      <c r="AY6" s="22">
        <v>49.36</v>
      </c>
      <c r="AZ6" s="22">
        <f t="shared" si="30"/>
        <v>1.9743999999999999</v>
      </c>
      <c r="BA6" s="22">
        <f t="shared" si="15"/>
        <v>0</v>
      </c>
      <c r="BB6" s="17">
        <v>52.23</v>
      </c>
      <c r="BC6" s="17">
        <f t="shared" si="31"/>
        <v>2.0891999999999999</v>
      </c>
      <c r="BD6" s="17">
        <f t="shared" si="16"/>
        <v>0</v>
      </c>
    </row>
    <row r="7" spans="1:56" x14ac:dyDescent="0.35">
      <c r="B7" s="1"/>
      <c r="D7" t="s">
        <v>40</v>
      </c>
      <c r="E7" t="s">
        <v>41</v>
      </c>
      <c r="F7">
        <v>838225004</v>
      </c>
      <c r="G7" t="s">
        <v>35</v>
      </c>
      <c r="H7">
        <v>25</v>
      </c>
      <c r="I7" s="17">
        <v>63.4</v>
      </c>
      <c r="J7" s="17">
        <f t="shared" si="17"/>
        <v>2.536</v>
      </c>
      <c r="K7" s="17">
        <f t="shared" si="0"/>
        <v>0</v>
      </c>
      <c r="L7" s="18">
        <v>68.48</v>
      </c>
      <c r="M7" s="18">
        <f t="shared" si="18"/>
        <v>2.7392000000000003</v>
      </c>
      <c r="N7" s="18">
        <f t="shared" si="1"/>
        <v>0</v>
      </c>
      <c r="O7" s="19">
        <v>68.48</v>
      </c>
      <c r="P7" s="19">
        <f t="shared" si="19"/>
        <v>2.7392000000000003</v>
      </c>
      <c r="Q7" s="19">
        <f t="shared" si="2"/>
        <v>0</v>
      </c>
      <c r="R7" s="20">
        <v>68.48</v>
      </c>
      <c r="S7" s="20">
        <f t="shared" si="20"/>
        <v>2.7392000000000003</v>
      </c>
      <c r="T7" s="20">
        <f t="shared" si="3"/>
        <v>0</v>
      </c>
      <c r="U7" s="21">
        <v>68.48</v>
      </c>
      <c r="V7" s="21">
        <f t="shared" si="4"/>
        <v>2.7392000000000003</v>
      </c>
      <c r="W7" s="21">
        <f t="shared" si="5"/>
        <v>0</v>
      </c>
      <c r="X7" s="22">
        <v>32.86</v>
      </c>
      <c r="Y7" s="22">
        <f t="shared" si="21"/>
        <v>1.3144</v>
      </c>
      <c r="Z7" s="22">
        <f t="shared" si="6"/>
        <v>0</v>
      </c>
      <c r="AA7" s="17">
        <v>32.86</v>
      </c>
      <c r="AB7" s="17">
        <f t="shared" si="22"/>
        <v>1.3144</v>
      </c>
      <c r="AC7" s="17">
        <f t="shared" si="7"/>
        <v>0</v>
      </c>
      <c r="AD7" s="18">
        <v>32.86</v>
      </c>
      <c r="AE7" s="18">
        <f t="shared" si="23"/>
        <v>1.3144</v>
      </c>
      <c r="AF7" s="18">
        <f t="shared" si="8"/>
        <v>0</v>
      </c>
      <c r="AG7" s="19">
        <v>34.78</v>
      </c>
      <c r="AH7" s="19">
        <f t="shared" si="24"/>
        <v>1.3912</v>
      </c>
      <c r="AI7" s="19">
        <f t="shared" si="9"/>
        <v>0</v>
      </c>
      <c r="AJ7" s="23">
        <v>37.04</v>
      </c>
      <c r="AK7" s="23">
        <f t="shared" si="25"/>
        <v>1.4816</v>
      </c>
      <c r="AL7" s="23">
        <f t="shared" si="10"/>
        <v>0</v>
      </c>
      <c r="AM7" s="24">
        <v>39.619999999999997</v>
      </c>
      <c r="AN7" s="24">
        <f t="shared" si="26"/>
        <v>1.5848</v>
      </c>
      <c r="AO7" s="24">
        <f t="shared" si="11"/>
        <v>0</v>
      </c>
      <c r="AP7" s="20">
        <v>42.55</v>
      </c>
      <c r="AQ7" s="20">
        <f t="shared" si="27"/>
        <v>1.702</v>
      </c>
      <c r="AR7" s="20">
        <f t="shared" si="12"/>
        <v>0</v>
      </c>
      <c r="AS7" s="21">
        <v>42.55</v>
      </c>
      <c r="AT7" s="21">
        <f t="shared" si="28"/>
        <v>1.702</v>
      </c>
      <c r="AU7" s="21">
        <f t="shared" si="13"/>
        <v>0</v>
      </c>
      <c r="AV7" s="25">
        <v>43.46</v>
      </c>
      <c r="AW7" s="25">
        <f t="shared" si="29"/>
        <v>1.7383999999999999</v>
      </c>
      <c r="AX7" s="25">
        <f t="shared" si="14"/>
        <v>0</v>
      </c>
      <c r="AY7" s="22">
        <v>45.98</v>
      </c>
      <c r="AZ7" s="22">
        <f t="shared" si="30"/>
        <v>1.8391999999999999</v>
      </c>
      <c r="BA7" s="22">
        <f t="shared" si="15"/>
        <v>0</v>
      </c>
      <c r="BB7" s="17">
        <v>48.66</v>
      </c>
      <c r="BC7" s="17">
        <f t="shared" si="31"/>
        <v>1.9463999999999999</v>
      </c>
      <c r="BD7" s="17">
        <f t="shared" si="16"/>
        <v>0</v>
      </c>
    </row>
    <row r="8" spans="1:56" x14ac:dyDescent="0.35">
      <c r="B8" s="1"/>
      <c r="D8" t="s">
        <v>42</v>
      </c>
      <c r="E8" t="s">
        <v>43</v>
      </c>
      <c r="F8">
        <v>827282</v>
      </c>
      <c r="G8" t="s">
        <v>35</v>
      </c>
      <c r="H8">
        <v>25</v>
      </c>
      <c r="I8" s="17">
        <v>62.8</v>
      </c>
      <c r="J8" s="17">
        <f t="shared" si="17"/>
        <v>2.512</v>
      </c>
      <c r="K8" s="17">
        <f t="shared" si="0"/>
        <v>0</v>
      </c>
      <c r="L8" s="18">
        <v>71.98</v>
      </c>
      <c r="M8" s="18">
        <f t="shared" si="18"/>
        <v>2.8792</v>
      </c>
      <c r="N8" s="18">
        <f t="shared" si="1"/>
        <v>0</v>
      </c>
      <c r="O8" s="19">
        <v>71.98</v>
      </c>
      <c r="P8" s="19">
        <f t="shared" si="19"/>
        <v>2.8792</v>
      </c>
      <c r="Q8" s="19">
        <f t="shared" si="2"/>
        <v>0</v>
      </c>
      <c r="R8" s="20">
        <v>78.75</v>
      </c>
      <c r="S8" s="20">
        <f t="shared" si="20"/>
        <v>3.15</v>
      </c>
      <c r="T8" s="20">
        <f t="shared" si="3"/>
        <v>0</v>
      </c>
      <c r="U8" s="21">
        <v>68.48</v>
      </c>
      <c r="V8" s="21">
        <f t="shared" si="4"/>
        <v>2.7392000000000003</v>
      </c>
      <c r="W8" s="21">
        <f t="shared" si="5"/>
        <v>0</v>
      </c>
      <c r="X8" s="22">
        <v>65.819999999999993</v>
      </c>
      <c r="Y8" s="22">
        <f t="shared" si="21"/>
        <v>2.6327999999999996</v>
      </c>
      <c r="Z8" s="22">
        <f t="shared" si="6"/>
        <v>0</v>
      </c>
      <c r="AA8" s="17">
        <v>65.819999999999993</v>
      </c>
      <c r="AB8" s="17">
        <f t="shared" si="22"/>
        <v>2.6327999999999996</v>
      </c>
      <c r="AC8" s="17">
        <f t="shared" si="7"/>
        <v>0</v>
      </c>
      <c r="AD8" s="18">
        <v>65.819999999999993</v>
      </c>
      <c r="AE8" s="18">
        <f t="shared" si="23"/>
        <v>2.6327999999999996</v>
      </c>
      <c r="AF8" s="18">
        <f t="shared" si="8"/>
        <v>0</v>
      </c>
      <c r="AG8" s="19">
        <v>69.239999999999995</v>
      </c>
      <c r="AH8" s="19">
        <f t="shared" si="24"/>
        <v>2.7695999999999996</v>
      </c>
      <c r="AI8" s="19">
        <f t="shared" si="9"/>
        <v>0</v>
      </c>
      <c r="AJ8" s="23">
        <v>73.739999999999995</v>
      </c>
      <c r="AK8" s="23">
        <f t="shared" si="25"/>
        <v>2.9495999999999998</v>
      </c>
      <c r="AL8" s="23">
        <f t="shared" si="10"/>
        <v>0</v>
      </c>
      <c r="AM8" s="24">
        <v>42.85</v>
      </c>
      <c r="AN8" s="24">
        <f t="shared" si="26"/>
        <v>1.714</v>
      </c>
      <c r="AO8" s="24">
        <f t="shared" si="11"/>
        <v>0</v>
      </c>
      <c r="AP8" s="20">
        <v>46.03</v>
      </c>
      <c r="AQ8" s="20">
        <f t="shared" si="27"/>
        <v>1.8411999999999999</v>
      </c>
      <c r="AR8" s="20">
        <f t="shared" si="12"/>
        <v>0</v>
      </c>
      <c r="AS8" s="21">
        <v>46.03</v>
      </c>
      <c r="AT8" s="21">
        <f t="shared" si="28"/>
        <v>1.8411999999999999</v>
      </c>
      <c r="AU8" s="21">
        <f t="shared" si="13"/>
        <v>0</v>
      </c>
      <c r="AV8" s="25">
        <v>47.01</v>
      </c>
      <c r="AW8" s="25">
        <f t="shared" si="29"/>
        <v>1.8803999999999998</v>
      </c>
      <c r="AX8" s="25">
        <f t="shared" si="14"/>
        <v>0</v>
      </c>
      <c r="AY8" s="22">
        <v>49.74</v>
      </c>
      <c r="AZ8" s="22">
        <f t="shared" si="30"/>
        <v>1.9896</v>
      </c>
      <c r="BA8" s="22">
        <f t="shared" si="15"/>
        <v>0</v>
      </c>
      <c r="BB8" s="17">
        <v>52.63</v>
      </c>
      <c r="BC8" s="17">
        <f t="shared" si="31"/>
        <v>2.1052</v>
      </c>
      <c r="BD8" s="17">
        <f t="shared" si="16"/>
        <v>0</v>
      </c>
    </row>
    <row r="9" spans="1:56" x14ac:dyDescent="0.35">
      <c r="A9">
        <v>31</v>
      </c>
      <c r="B9" s="1" t="s">
        <v>44</v>
      </c>
      <c r="C9" t="s">
        <v>32</v>
      </c>
      <c r="I9" s="17"/>
      <c r="J9" s="17" t="str">
        <f t="shared" si="17"/>
        <v/>
      </c>
      <c r="K9" s="17" t="str">
        <f t="shared" si="0"/>
        <v/>
      </c>
      <c r="L9" s="18"/>
      <c r="M9" s="18" t="str">
        <f t="shared" si="18"/>
        <v/>
      </c>
      <c r="N9" s="18" t="str">
        <f t="shared" si="1"/>
        <v/>
      </c>
      <c r="O9" s="19"/>
      <c r="P9" s="19" t="str">
        <f t="shared" si="19"/>
        <v/>
      </c>
      <c r="Q9" s="19" t="str">
        <f t="shared" si="2"/>
        <v/>
      </c>
      <c r="R9" s="20"/>
      <c r="S9" s="20" t="str">
        <f t="shared" si="20"/>
        <v/>
      </c>
      <c r="T9" s="20" t="str">
        <f t="shared" si="3"/>
        <v/>
      </c>
      <c r="U9" s="21"/>
      <c r="V9" s="21" t="str">
        <f t="shared" si="4"/>
        <v/>
      </c>
      <c r="W9" s="21" t="str">
        <f t="shared" si="5"/>
        <v/>
      </c>
      <c r="X9" s="22"/>
      <c r="Y9" s="22" t="str">
        <f t="shared" si="21"/>
        <v/>
      </c>
      <c r="Z9" s="22" t="str">
        <f t="shared" si="6"/>
        <v/>
      </c>
      <c r="AA9" s="17"/>
      <c r="AB9" s="17" t="str">
        <f t="shared" si="22"/>
        <v/>
      </c>
      <c r="AC9" s="17" t="str">
        <f t="shared" si="7"/>
        <v/>
      </c>
      <c r="AD9" s="18"/>
      <c r="AE9" s="18" t="str">
        <f t="shared" si="23"/>
        <v/>
      </c>
      <c r="AF9" s="18" t="str">
        <f t="shared" si="8"/>
        <v/>
      </c>
      <c r="AG9" s="19"/>
      <c r="AH9" s="19" t="str">
        <f t="shared" si="24"/>
        <v/>
      </c>
      <c r="AI9" s="19" t="str">
        <f t="shared" si="9"/>
        <v/>
      </c>
      <c r="AJ9" s="23"/>
      <c r="AK9" s="23" t="str">
        <f t="shared" si="25"/>
        <v/>
      </c>
      <c r="AL9" s="23" t="str">
        <f t="shared" si="10"/>
        <v/>
      </c>
      <c r="AM9" s="24"/>
      <c r="AN9" s="24" t="str">
        <f t="shared" si="26"/>
        <v/>
      </c>
      <c r="AO9" s="24" t="str">
        <f t="shared" si="11"/>
        <v/>
      </c>
      <c r="AP9" s="20"/>
      <c r="AQ9" s="20" t="str">
        <f t="shared" si="27"/>
        <v/>
      </c>
      <c r="AR9" s="20" t="str">
        <f t="shared" si="12"/>
        <v/>
      </c>
      <c r="AS9" s="21"/>
      <c r="AT9" s="21" t="str">
        <f t="shared" si="28"/>
        <v/>
      </c>
      <c r="AU9" s="21" t="str">
        <f t="shared" si="13"/>
        <v/>
      </c>
      <c r="AV9" s="25"/>
      <c r="AW9" s="25" t="str">
        <f t="shared" si="29"/>
        <v/>
      </c>
      <c r="AX9" s="25" t="str">
        <f t="shared" si="14"/>
        <v/>
      </c>
      <c r="AY9" s="22"/>
      <c r="AZ9" s="22" t="str">
        <f t="shared" si="30"/>
        <v/>
      </c>
      <c r="BA9" s="22" t="str">
        <f t="shared" si="15"/>
        <v/>
      </c>
      <c r="BB9" s="17"/>
      <c r="BC9" s="17" t="str">
        <f t="shared" si="31"/>
        <v/>
      </c>
      <c r="BD9" s="17" t="str">
        <f t="shared" si="16"/>
        <v/>
      </c>
    </row>
    <row r="10" spans="1:56" x14ac:dyDescent="0.35">
      <c r="A10" s="27"/>
      <c r="B10" s="1"/>
      <c r="D10" t="s">
        <v>33</v>
      </c>
      <c r="E10" s="24" t="s">
        <v>45</v>
      </c>
      <c r="F10">
        <v>769398006</v>
      </c>
      <c r="G10" t="s">
        <v>35</v>
      </c>
      <c r="H10">
        <v>100</v>
      </c>
      <c r="I10" s="17">
        <v>153.69</v>
      </c>
      <c r="J10" s="17">
        <f t="shared" si="17"/>
        <v>1.5368999999999999</v>
      </c>
      <c r="K10" s="17">
        <f t="shared" si="0"/>
        <v>0</v>
      </c>
      <c r="L10" s="18">
        <v>153.69</v>
      </c>
      <c r="M10" s="18">
        <f t="shared" si="18"/>
        <v>1.5368999999999999</v>
      </c>
      <c r="N10" s="18">
        <f t="shared" si="1"/>
        <v>0</v>
      </c>
      <c r="O10" s="19">
        <v>177.51</v>
      </c>
      <c r="P10" s="19">
        <f t="shared" si="19"/>
        <v>1.7750999999999999</v>
      </c>
      <c r="Q10" s="19">
        <f t="shared" si="2"/>
        <v>0</v>
      </c>
      <c r="R10" s="20">
        <v>210.88</v>
      </c>
      <c r="S10" s="20">
        <f t="shared" si="20"/>
        <v>2.1088</v>
      </c>
      <c r="T10" s="20">
        <f t="shared" si="3"/>
        <v>0</v>
      </c>
      <c r="U10" s="21">
        <v>210.88</v>
      </c>
      <c r="V10" s="21">
        <f t="shared" si="4"/>
        <v>2.1088</v>
      </c>
      <c r="W10" s="21">
        <f t="shared" si="5"/>
        <v>0</v>
      </c>
      <c r="X10" s="22">
        <v>199.7</v>
      </c>
      <c r="Y10" s="22">
        <f t="shared" si="21"/>
        <v>1.9969999999999999</v>
      </c>
      <c r="Z10" s="22">
        <f t="shared" si="6"/>
        <v>0</v>
      </c>
      <c r="AA10">
        <v>199.7</v>
      </c>
      <c r="AB10" s="17">
        <f t="shared" si="22"/>
        <v>1.9969999999999999</v>
      </c>
      <c r="AC10" s="17">
        <f t="shared" si="7"/>
        <v>0</v>
      </c>
      <c r="AD10" s="18"/>
      <c r="AE10" s="18" t="str">
        <f t="shared" si="23"/>
        <v/>
      </c>
      <c r="AF10" s="18" t="str">
        <f t="shared" si="8"/>
        <v/>
      </c>
      <c r="AG10" s="19"/>
      <c r="AH10" s="19" t="str">
        <f t="shared" si="24"/>
        <v/>
      </c>
      <c r="AI10" s="19" t="str">
        <f t="shared" si="9"/>
        <v/>
      </c>
      <c r="AJ10" s="23"/>
      <c r="AK10" s="23" t="str">
        <f t="shared" si="25"/>
        <v/>
      </c>
      <c r="AL10" s="23" t="str">
        <f t="shared" si="10"/>
        <v/>
      </c>
      <c r="AM10" s="24"/>
      <c r="AN10" s="24" t="str">
        <f t="shared" si="26"/>
        <v/>
      </c>
      <c r="AO10" s="24" t="str">
        <f t="shared" si="11"/>
        <v/>
      </c>
      <c r="AP10" s="20"/>
      <c r="AQ10" s="20" t="str">
        <f t="shared" si="27"/>
        <v/>
      </c>
      <c r="AR10" s="20" t="str">
        <f t="shared" si="12"/>
        <v/>
      </c>
      <c r="AS10" s="21"/>
      <c r="AT10" s="21" t="str">
        <f t="shared" si="28"/>
        <v/>
      </c>
      <c r="AU10" s="21" t="str">
        <f t="shared" si="13"/>
        <v/>
      </c>
      <c r="AV10" s="25"/>
      <c r="AW10" s="25" t="str">
        <f t="shared" si="29"/>
        <v/>
      </c>
      <c r="AX10" s="25" t="str">
        <f t="shared" si="14"/>
        <v/>
      </c>
      <c r="AY10" s="22"/>
      <c r="AZ10" s="22" t="str">
        <f t="shared" si="30"/>
        <v/>
      </c>
      <c r="BA10" s="22" t="str">
        <f t="shared" si="15"/>
        <v/>
      </c>
      <c r="BB10" s="17"/>
      <c r="BC10" s="17" t="str">
        <f t="shared" si="31"/>
        <v/>
      </c>
      <c r="BD10" s="17" t="str">
        <f t="shared" si="16"/>
        <v/>
      </c>
    </row>
    <row r="11" spans="1:56" x14ac:dyDescent="0.35">
      <c r="B11" s="1"/>
      <c r="D11" t="s">
        <v>36</v>
      </c>
      <c r="E11" t="s">
        <v>46</v>
      </c>
      <c r="F11">
        <v>712493018</v>
      </c>
      <c r="G11" t="s">
        <v>35</v>
      </c>
      <c r="H11">
        <v>100</v>
      </c>
      <c r="I11" s="17">
        <v>79.900000000000006</v>
      </c>
      <c r="J11" s="17">
        <f t="shared" si="17"/>
        <v>0.79900000000000004</v>
      </c>
      <c r="K11" s="17">
        <f t="shared" si="0"/>
        <v>0</v>
      </c>
      <c r="L11" s="18">
        <v>86.29</v>
      </c>
      <c r="M11" s="18">
        <f t="shared" si="18"/>
        <v>0.86290000000000011</v>
      </c>
      <c r="N11" s="18">
        <f t="shared" si="1"/>
        <v>0</v>
      </c>
      <c r="O11" s="19">
        <v>86.29</v>
      </c>
      <c r="P11" s="19">
        <f t="shared" si="19"/>
        <v>0.86290000000000011</v>
      </c>
      <c r="Q11" s="19">
        <f t="shared" si="2"/>
        <v>0</v>
      </c>
      <c r="R11" s="20">
        <v>114.11</v>
      </c>
      <c r="S11" s="20">
        <f t="shared" si="20"/>
        <v>1.1411</v>
      </c>
      <c r="T11" s="20">
        <f t="shared" si="3"/>
        <v>0</v>
      </c>
      <c r="U11" s="21">
        <v>119.82</v>
      </c>
      <c r="V11" s="21">
        <f t="shared" si="4"/>
        <v>1.1981999999999999</v>
      </c>
      <c r="W11" s="21">
        <f t="shared" si="5"/>
        <v>0</v>
      </c>
      <c r="X11" s="22">
        <v>106.68</v>
      </c>
      <c r="Y11" s="22">
        <f t="shared" si="21"/>
        <v>1.0668</v>
      </c>
      <c r="Z11" s="22">
        <f t="shared" si="6"/>
        <v>0</v>
      </c>
      <c r="AA11" s="17">
        <v>106.68</v>
      </c>
      <c r="AB11" s="17">
        <f t="shared" si="22"/>
        <v>1.0668</v>
      </c>
      <c r="AC11" s="17">
        <f t="shared" si="7"/>
        <v>0</v>
      </c>
      <c r="AD11" s="18">
        <v>106.68</v>
      </c>
      <c r="AE11" s="18">
        <f t="shared" si="23"/>
        <v>1.0668</v>
      </c>
      <c r="AF11" s="18">
        <f t="shared" si="8"/>
        <v>0</v>
      </c>
      <c r="AG11" s="19">
        <v>112.23</v>
      </c>
      <c r="AH11" s="19">
        <f t="shared" si="24"/>
        <v>1.1223000000000001</v>
      </c>
      <c r="AI11" s="19">
        <f t="shared" si="9"/>
        <v>0</v>
      </c>
      <c r="AJ11" s="23">
        <v>119.52</v>
      </c>
      <c r="AK11" s="23">
        <f t="shared" si="25"/>
        <v>1.1952</v>
      </c>
      <c r="AL11" s="23">
        <f t="shared" si="10"/>
        <v>0</v>
      </c>
      <c r="AM11" s="24">
        <v>135.30000000000001</v>
      </c>
      <c r="AN11" s="24">
        <f t="shared" si="26"/>
        <v>1.3530000000000002</v>
      </c>
      <c r="AO11" s="24">
        <f t="shared" si="11"/>
        <v>0</v>
      </c>
      <c r="AP11" s="20">
        <v>145.31</v>
      </c>
      <c r="AQ11" s="20">
        <f t="shared" si="27"/>
        <v>1.4531000000000001</v>
      </c>
      <c r="AR11" s="20">
        <f t="shared" si="12"/>
        <v>0</v>
      </c>
      <c r="AS11" s="21">
        <v>145.31</v>
      </c>
      <c r="AT11" s="21">
        <f t="shared" si="28"/>
        <v>1.4531000000000001</v>
      </c>
      <c r="AU11" s="21">
        <f t="shared" si="13"/>
        <v>0</v>
      </c>
      <c r="AV11" s="25">
        <v>148.41999999999999</v>
      </c>
      <c r="AW11" s="25">
        <f t="shared" si="29"/>
        <v>1.4842</v>
      </c>
      <c r="AX11" s="25">
        <f t="shared" si="14"/>
        <v>0</v>
      </c>
      <c r="AY11" s="22">
        <v>157.03</v>
      </c>
      <c r="AZ11" s="22">
        <f t="shared" si="30"/>
        <v>1.5703</v>
      </c>
      <c r="BA11" s="22">
        <f t="shared" si="15"/>
        <v>0</v>
      </c>
      <c r="BB11" s="17">
        <v>166.16</v>
      </c>
      <c r="BC11" s="17">
        <f t="shared" si="31"/>
        <v>1.6616</v>
      </c>
      <c r="BD11" s="17">
        <f t="shared" si="16"/>
        <v>0</v>
      </c>
    </row>
    <row r="12" spans="1:56" x14ac:dyDescent="0.35">
      <c r="B12" s="1"/>
      <c r="D12" t="s">
        <v>38</v>
      </c>
      <c r="E12" t="s">
        <v>47</v>
      </c>
      <c r="F12">
        <v>715962001</v>
      </c>
      <c r="G12" t="s">
        <v>35</v>
      </c>
      <c r="H12">
        <v>50</v>
      </c>
      <c r="I12" s="17"/>
      <c r="J12" s="17" t="str">
        <f t="shared" si="17"/>
        <v/>
      </c>
      <c r="K12" s="17" t="str">
        <f t="shared" si="0"/>
        <v/>
      </c>
      <c r="L12" s="18"/>
      <c r="M12" s="18" t="str">
        <f t="shared" si="18"/>
        <v/>
      </c>
      <c r="N12" s="18" t="str">
        <f t="shared" si="1"/>
        <v/>
      </c>
      <c r="O12" s="19"/>
      <c r="P12" s="19" t="str">
        <f t="shared" si="19"/>
        <v/>
      </c>
      <c r="Q12" s="19" t="str">
        <f t="shared" si="2"/>
        <v/>
      </c>
      <c r="R12" s="20"/>
      <c r="S12" s="20" t="str">
        <f t="shared" si="20"/>
        <v/>
      </c>
      <c r="T12" s="20" t="str">
        <f t="shared" si="3"/>
        <v/>
      </c>
      <c r="U12" s="21"/>
      <c r="V12" s="21" t="str">
        <f t="shared" si="4"/>
        <v/>
      </c>
      <c r="W12" s="21" t="str">
        <f t="shared" si="5"/>
        <v/>
      </c>
      <c r="X12" s="22"/>
      <c r="Y12" s="22" t="str">
        <f t="shared" si="21"/>
        <v/>
      </c>
      <c r="Z12" s="22" t="str">
        <f t="shared" si="6"/>
        <v/>
      </c>
      <c r="AA12" s="17"/>
      <c r="AB12" s="17" t="str">
        <f t="shared" si="22"/>
        <v/>
      </c>
      <c r="AC12" s="17" t="str">
        <f t="shared" si="7"/>
        <v/>
      </c>
      <c r="AD12" s="18"/>
      <c r="AE12" s="18" t="str">
        <f t="shared" si="23"/>
        <v/>
      </c>
      <c r="AF12" s="18" t="str">
        <f t="shared" si="8"/>
        <v/>
      </c>
      <c r="AG12" s="19"/>
      <c r="AH12" s="19" t="str">
        <f t="shared" si="24"/>
        <v/>
      </c>
      <c r="AI12" s="19" t="str">
        <f t="shared" si="9"/>
        <v/>
      </c>
      <c r="AJ12" s="23"/>
      <c r="AK12" s="23" t="str">
        <f t="shared" si="25"/>
        <v/>
      </c>
      <c r="AL12" s="23" t="str">
        <f t="shared" si="10"/>
        <v/>
      </c>
      <c r="AM12" s="24"/>
      <c r="AN12" s="24" t="str">
        <f t="shared" si="26"/>
        <v/>
      </c>
      <c r="AO12" s="24" t="str">
        <f t="shared" si="11"/>
        <v/>
      </c>
      <c r="AP12" s="20"/>
      <c r="AQ12" s="20" t="str">
        <f t="shared" si="27"/>
        <v/>
      </c>
      <c r="AR12" s="20" t="str">
        <f t="shared" si="12"/>
        <v/>
      </c>
      <c r="AS12" s="21"/>
      <c r="AT12" s="21" t="str">
        <f t="shared" si="28"/>
        <v/>
      </c>
      <c r="AU12" s="21" t="str">
        <f t="shared" si="13"/>
        <v/>
      </c>
      <c r="AV12" s="25"/>
      <c r="AW12" s="25" t="str">
        <f t="shared" si="29"/>
        <v/>
      </c>
      <c r="AX12" s="25" t="str">
        <f t="shared" si="14"/>
        <v/>
      </c>
      <c r="AY12" s="22">
        <v>74.209999999999994</v>
      </c>
      <c r="AZ12" s="22">
        <f t="shared" si="30"/>
        <v>1.4842</v>
      </c>
      <c r="BA12" s="22">
        <f t="shared" si="15"/>
        <v>0</v>
      </c>
      <c r="BB12" s="17">
        <v>78.53</v>
      </c>
      <c r="BC12" s="17">
        <f t="shared" si="31"/>
        <v>1.5706</v>
      </c>
      <c r="BD12" s="17">
        <f t="shared" si="16"/>
        <v>0</v>
      </c>
    </row>
    <row r="13" spans="1:56" x14ac:dyDescent="0.35">
      <c r="B13" s="1"/>
      <c r="D13" t="s">
        <v>40</v>
      </c>
      <c r="E13" t="s">
        <v>48</v>
      </c>
      <c r="F13">
        <v>712523006</v>
      </c>
      <c r="G13" t="s">
        <v>35</v>
      </c>
      <c r="H13">
        <v>100</v>
      </c>
      <c r="I13" s="17"/>
      <c r="J13" s="17" t="str">
        <f t="shared" si="17"/>
        <v/>
      </c>
      <c r="K13" s="17" t="str">
        <f t="shared" si="0"/>
        <v/>
      </c>
      <c r="L13" s="18">
        <v>79.900000000000006</v>
      </c>
      <c r="M13" s="18">
        <f t="shared" si="18"/>
        <v>0.79900000000000004</v>
      </c>
      <c r="N13" s="18">
        <f t="shared" si="1"/>
        <v>0</v>
      </c>
      <c r="O13" s="19">
        <v>86.99</v>
      </c>
      <c r="P13" s="19">
        <f t="shared" si="19"/>
        <v>0.8698999999999999</v>
      </c>
      <c r="Q13" s="19">
        <f t="shared" si="2"/>
        <v>0</v>
      </c>
      <c r="R13" s="20">
        <v>111.63</v>
      </c>
      <c r="S13" s="20">
        <f t="shared" si="20"/>
        <v>1.1162999999999998</v>
      </c>
      <c r="T13" s="20">
        <f t="shared" si="3"/>
        <v>0</v>
      </c>
      <c r="U13" s="21">
        <v>111.63</v>
      </c>
      <c r="V13" s="21">
        <f t="shared" si="4"/>
        <v>1.1162999999999998</v>
      </c>
      <c r="W13" s="21">
        <f t="shared" si="5"/>
        <v>0</v>
      </c>
      <c r="X13" s="22">
        <v>56.71</v>
      </c>
      <c r="Y13" s="22">
        <f t="shared" si="21"/>
        <v>0.56710000000000005</v>
      </c>
      <c r="Z13" s="22">
        <f t="shared" si="6"/>
        <v>0</v>
      </c>
      <c r="AA13" s="17">
        <v>56.71</v>
      </c>
      <c r="AB13" s="17">
        <f t="shared" si="22"/>
        <v>0.56710000000000005</v>
      </c>
      <c r="AC13" s="17">
        <f t="shared" si="7"/>
        <v>0</v>
      </c>
      <c r="AD13" s="18">
        <v>56.71</v>
      </c>
      <c r="AE13" s="18">
        <f t="shared" si="23"/>
        <v>0.56710000000000005</v>
      </c>
      <c r="AF13" s="18">
        <f t="shared" si="8"/>
        <v>0</v>
      </c>
      <c r="AG13" s="19">
        <v>59.58</v>
      </c>
      <c r="AH13" s="19">
        <f t="shared" si="24"/>
        <v>0.5958</v>
      </c>
      <c r="AI13" s="19">
        <f t="shared" si="9"/>
        <v>0</v>
      </c>
      <c r="AJ13" s="23">
        <v>63.45</v>
      </c>
      <c r="AK13" s="23">
        <f t="shared" si="25"/>
        <v>0.63450000000000006</v>
      </c>
      <c r="AL13" s="23">
        <f t="shared" si="10"/>
        <v>0</v>
      </c>
      <c r="AM13" s="24">
        <v>71.83</v>
      </c>
      <c r="AN13" s="24">
        <f t="shared" si="26"/>
        <v>0.71829999999999994</v>
      </c>
      <c r="AO13" s="24">
        <f t="shared" si="11"/>
        <v>0</v>
      </c>
      <c r="AP13" s="20">
        <v>74.06</v>
      </c>
      <c r="AQ13" s="20">
        <f t="shared" si="27"/>
        <v>0.74060000000000004</v>
      </c>
      <c r="AR13" s="20">
        <f t="shared" si="12"/>
        <v>0</v>
      </c>
      <c r="AS13" s="21">
        <v>74.06</v>
      </c>
      <c r="AT13" s="21">
        <f t="shared" si="28"/>
        <v>0.74060000000000004</v>
      </c>
      <c r="AU13" s="21">
        <f t="shared" si="13"/>
        <v>0</v>
      </c>
      <c r="AV13" s="25">
        <v>75.38</v>
      </c>
      <c r="AW13" s="25">
        <f t="shared" si="29"/>
        <v>0.75379999999999991</v>
      </c>
      <c r="AX13" s="25">
        <f t="shared" si="14"/>
        <v>0</v>
      </c>
      <c r="AY13" s="22">
        <v>79.75</v>
      </c>
      <c r="AZ13" s="22">
        <f t="shared" si="30"/>
        <v>0.79749999999999999</v>
      </c>
      <c r="BA13" s="22">
        <f t="shared" si="15"/>
        <v>0</v>
      </c>
      <c r="BB13" s="17">
        <v>84.39</v>
      </c>
      <c r="BC13" s="17">
        <f t="shared" si="31"/>
        <v>0.84389999999999998</v>
      </c>
      <c r="BD13" s="17">
        <f t="shared" si="16"/>
        <v>0</v>
      </c>
    </row>
    <row r="14" spans="1:56" x14ac:dyDescent="0.35">
      <c r="B14" s="1"/>
      <c r="D14" t="s">
        <v>33</v>
      </c>
      <c r="E14" t="s">
        <v>49</v>
      </c>
      <c r="F14">
        <v>769398007</v>
      </c>
      <c r="G14" t="s">
        <v>35</v>
      </c>
      <c r="H14">
        <v>50</v>
      </c>
      <c r="I14" s="17"/>
      <c r="J14" s="17" t="str">
        <f t="shared" si="17"/>
        <v/>
      </c>
      <c r="K14" s="17" t="str">
        <f t="shared" si="0"/>
        <v/>
      </c>
      <c r="L14" s="18"/>
      <c r="M14" s="18" t="str">
        <f t="shared" si="18"/>
        <v/>
      </c>
      <c r="N14" s="18" t="str">
        <f t="shared" si="1"/>
        <v/>
      </c>
      <c r="O14" s="19"/>
      <c r="P14" s="19" t="str">
        <f t="shared" si="19"/>
        <v/>
      </c>
      <c r="Q14" s="19" t="str">
        <f t="shared" si="2"/>
        <v/>
      </c>
      <c r="R14" s="20"/>
      <c r="S14" s="20" t="str">
        <f t="shared" si="20"/>
        <v/>
      </c>
      <c r="T14" s="20" t="str">
        <f t="shared" si="3"/>
        <v/>
      </c>
      <c r="U14" s="21"/>
      <c r="V14" s="21" t="str">
        <f t="shared" si="4"/>
        <v/>
      </c>
      <c r="W14" s="21" t="str">
        <f t="shared" si="5"/>
        <v/>
      </c>
      <c r="X14" s="22"/>
      <c r="Y14" s="22" t="str">
        <f t="shared" si="21"/>
        <v/>
      </c>
      <c r="Z14" s="22" t="str">
        <f t="shared" si="6"/>
        <v/>
      </c>
      <c r="AA14" s="17">
        <v>99.85</v>
      </c>
      <c r="AB14" s="17">
        <f t="shared" si="22"/>
        <v>1.9969999999999999</v>
      </c>
      <c r="AC14" s="17">
        <f t="shared" si="7"/>
        <v>0</v>
      </c>
      <c r="AD14" s="18">
        <v>99.85</v>
      </c>
      <c r="AE14" s="18">
        <f t="shared" si="23"/>
        <v>1.9969999999999999</v>
      </c>
      <c r="AF14" s="18">
        <f t="shared" si="8"/>
        <v>0</v>
      </c>
      <c r="AG14" s="19">
        <v>104.56</v>
      </c>
      <c r="AH14" s="19">
        <f t="shared" si="24"/>
        <v>2.0912000000000002</v>
      </c>
      <c r="AI14" s="19">
        <f t="shared" si="9"/>
        <v>0</v>
      </c>
      <c r="AJ14" s="23">
        <v>104.56</v>
      </c>
      <c r="AK14" s="23">
        <f t="shared" si="25"/>
        <v>2.0912000000000002</v>
      </c>
      <c r="AL14" s="23">
        <f t="shared" si="10"/>
        <v>0</v>
      </c>
      <c r="AM14" s="24">
        <v>118.36</v>
      </c>
      <c r="AN14" s="24">
        <f t="shared" si="26"/>
        <v>2.3672</v>
      </c>
      <c r="AO14" s="24">
        <f t="shared" si="11"/>
        <v>0</v>
      </c>
      <c r="AP14" s="20">
        <v>127.12</v>
      </c>
      <c r="AQ14" s="20">
        <f t="shared" si="27"/>
        <v>2.5424000000000002</v>
      </c>
      <c r="AR14" s="20">
        <f t="shared" si="12"/>
        <v>0</v>
      </c>
      <c r="AS14" s="21">
        <v>127.12</v>
      </c>
      <c r="AT14" s="21">
        <f t="shared" si="28"/>
        <v>2.5424000000000002</v>
      </c>
      <c r="AU14" s="21">
        <f t="shared" si="13"/>
        <v>0</v>
      </c>
      <c r="AV14" s="25">
        <v>129.84</v>
      </c>
      <c r="AW14" s="25">
        <f t="shared" si="29"/>
        <v>2.5968</v>
      </c>
      <c r="AX14" s="25">
        <f t="shared" si="14"/>
        <v>0</v>
      </c>
      <c r="AY14" s="22">
        <v>137.37</v>
      </c>
      <c r="AZ14" s="22">
        <f t="shared" si="30"/>
        <v>2.7474000000000003</v>
      </c>
      <c r="BA14" s="22">
        <f t="shared" si="15"/>
        <v>0</v>
      </c>
      <c r="BB14" s="17">
        <v>145.37</v>
      </c>
      <c r="BC14" s="17">
        <f t="shared" si="31"/>
        <v>2.9074</v>
      </c>
      <c r="BD14" s="17">
        <f t="shared" si="16"/>
        <v>0</v>
      </c>
    </row>
    <row r="15" spans="1:56" x14ac:dyDescent="0.35">
      <c r="A15">
        <v>32</v>
      </c>
      <c r="B15" s="26" t="s">
        <v>50</v>
      </c>
      <c r="C15" t="s">
        <v>51</v>
      </c>
      <c r="I15" s="17"/>
      <c r="J15" s="17" t="str">
        <f t="shared" si="17"/>
        <v/>
      </c>
      <c r="K15" s="17" t="str">
        <f t="shared" si="0"/>
        <v/>
      </c>
      <c r="L15" s="18"/>
      <c r="M15" s="18" t="str">
        <f t="shared" si="18"/>
        <v/>
      </c>
      <c r="N15" s="18" t="str">
        <f t="shared" si="1"/>
        <v/>
      </c>
      <c r="O15" s="19"/>
      <c r="P15" s="19" t="str">
        <f t="shared" si="19"/>
        <v/>
      </c>
      <c r="Q15" s="19" t="str">
        <f t="shared" si="2"/>
        <v/>
      </c>
      <c r="R15" s="20"/>
      <c r="S15" s="20" t="str">
        <f t="shared" si="20"/>
        <v/>
      </c>
      <c r="T15" s="20" t="str">
        <f t="shared" si="3"/>
        <v/>
      </c>
      <c r="U15" s="21"/>
      <c r="V15" s="21" t="str">
        <f t="shared" si="4"/>
        <v/>
      </c>
      <c r="W15" s="21" t="str">
        <f t="shared" si="5"/>
        <v/>
      </c>
      <c r="X15" s="22"/>
      <c r="Y15" s="22" t="str">
        <f t="shared" si="21"/>
        <v/>
      </c>
      <c r="Z15" s="22" t="str">
        <f t="shared" si="6"/>
        <v/>
      </c>
      <c r="AA15" s="17"/>
      <c r="AB15" s="17" t="str">
        <f t="shared" si="22"/>
        <v/>
      </c>
      <c r="AC15" s="17" t="str">
        <f t="shared" si="7"/>
        <v/>
      </c>
      <c r="AD15" s="18"/>
      <c r="AE15" s="18" t="str">
        <f t="shared" si="23"/>
        <v/>
      </c>
      <c r="AF15" s="18" t="str">
        <f t="shared" si="8"/>
        <v/>
      </c>
      <c r="AG15" s="19"/>
      <c r="AH15" s="19" t="str">
        <f t="shared" si="24"/>
        <v/>
      </c>
      <c r="AI15" s="19" t="str">
        <f t="shared" si="9"/>
        <v/>
      </c>
      <c r="AJ15" s="23"/>
      <c r="AK15" s="23" t="str">
        <f t="shared" si="25"/>
        <v/>
      </c>
      <c r="AL15" s="23" t="str">
        <f t="shared" si="10"/>
        <v/>
      </c>
      <c r="AM15" s="24"/>
      <c r="AN15" s="24" t="str">
        <f t="shared" si="26"/>
        <v/>
      </c>
      <c r="AO15" s="24" t="str">
        <f t="shared" si="11"/>
        <v/>
      </c>
      <c r="AP15" s="20"/>
      <c r="AQ15" s="20" t="str">
        <f t="shared" si="27"/>
        <v/>
      </c>
      <c r="AR15" s="20" t="str">
        <f t="shared" si="12"/>
        <v/>
      </c>
      <c r="AS15" s="21"/>
      <c r="AT15" s="21" t="str">
        <f t="shared" si="28"/>
        <v/>
      </c>
      <c r="AU15" s="21" t="str">
        <f t="shared" si="13"/>
        <v/>
      </c>
      <c r="AV15" s="25"/>
      <c r="AW15" s="25" t="str">
        <f t="shared" si="29"/>
        <v/>
      </c>
      <c r="AX15" s="25" t="str">
        <f t="shared" si="14"/>
        <v/>
      </c>
      <c r="AY15" s="22"/>
      <c r="AZ15" s="22" t="str">
        <f t="shared" si="30"/>
        <v/>
      </c>
      <c r="BA15" s="22" t="str">
        <f t="shared" si="15"/>
        <v/>
      </c>
      <c r="BB15" s="17"/>
      <c r="BC15" s="17" t="str">
        <f t="shared" si="31"/>
        <v/>
      </c>
      <c r="BD15" s="17" t="str">
        <f t="shared" si="16"/>
        <v/>
      </c>
    </row>
    <row r="16" spans="1:56" x14ac:dyDescent="0.35">
      <c r="B16" s="26"/>
      <c r="C16" t="s">
        <v>52</v>
      </c>
      <c r="D16" t="s">
        <v>33</v>
      </c>
      <c r="E16" s="26" t="s">
        <v>53</v>
      </c>
      <c r="F16" s="28">
        <v>789283</v>
      </c>
      <c r="G16" s="28" t="s">
        <v>54</v>
      </c>
      <c r="H16">
        <v>10</v>
      </c>
      <c r="I16" s="17">
        <v>102.73</v>
      </c>
      <c r="J16" s="17">
        <f t="shared" si="17"/>
        <v>10.273</v>
      </c>
      <c r="K16" s="17">
        <f t="shared" si="0"/>
        <v>0</v>
      </c>
      <c r="L16" s="18">
        <v>107.87</v>
      </c>
      <c r="M16" s="18">
        <f t="shared" si="18"/>
        <v>10.787000000000001</v>
      </c>
      <c r="N16" s="18">
        <f t="shared" si="1"/>
        <v>0</v>
      </c>
      <c r="O16" s="19">
        <v>118.66</v>
      </c>
      <c r="P16" s="19">
        <f t="shared" si="19"/>
        <v>11.866</v>
      </c>
      <c r="Q16" s="19">
        <f t="shared" si="2"/>
        <v>0</v>
      </c>
      <c r="R16" s="20">
        <v>130.41999999999999</v>
      </c>
      <c r="S16" s="20">
        <f t="shared" si="20"/>
        <v>13.041999999999998</v>
      </c>
      <c r="T16" s="20">
        <f t="shared" si="3"/>
        <v>0</v>
      </c>
      <c r="U16" s="21">
        <v>249.19</v>
      </c>
      <c r="V16" s="21">
        <f t="shared" si="4"/>
        <v>24.919</v>
      </c>
      <c r="W16" s="21">
        <f t="shared" si="5"/>
        <v>0</v>
      </c>
      <c r="X16" s="22">
        <v>145.44999999999999</v>
      </c>
      <c r="Y16" s="22">
        <f t="shared" si="21"/>
        <v>14.544999999999998</v>
      </c>
      <c r="Z16" s="22">
        <f t="shared" si="6"/>
        <v>0</v>
      </c>
      <c r="AA16" s="17">
        <v>140</v>
      </c>
      <c r="AB16" s="17">
        <f t="shared" si="22"/>
        <v>14</v>
      </c>
      <c r="AC16" s="17">
        <f t="shared" si="7"/>
        <v>0</v>
      </c>
      <c r="AD16" s="18">
        <v>147</v>
      </c>
      <c r="AE16" s="18">
        <f t="shared" si="23"/>
        <v>14.7</v>
      </c>
      <c r="AF16" s="18">
        <f t="shared" si="8"/>
        <v>0</v>
      </c>
      <c r="AG16" s="19">
        <v>154.63999999999999</v>
      </c>
      <c r="AH16" s="19">
        <f t="shared" si="24"/>
        <v>15.463999999999999</v>
      </c>
      <c r="AI16" s="19">
        <f t="shared" si="9"/>
        <v>0</v>
      </c>
      <c r="AJ16" s="23">
        <v>164.69</v>
      </c>
      <c r="AK16" s="23">
        <f t="shared" si="25"/>
        <v>16.469000000000001</v>
      </c>
      <c r="AL16" s="23">
        <f t="shared" si="10"/>
        <v>0</v>
      </c>
      <c r="AM16" s="24">
        <v>186.43</v>
      </c>
      <c r="AN16" s="24">
        <f t="shared" si="26"/>
        <v>18.643000000000001</v>
      </c>
      <c r="AO16" s="24">
        <f t="shared" si="11"/>
        <v>0</v>
      </c>
      <c r="AP16" s="20">
        <v>200.23</v>
      </c>
      <c r="AQ16" s="20">
        <f t="shared" si="27"/>
        <v>20.023</v>
      </c>
      <c r="AR16" s="20">
        <f t="shared" si="12"/>
        <v>0</v>
      </c>
      <c r="AS16" s="21">
        <v>200.23</v>
      </c>
      <c r="AT16" s="21">
        <f t="shared" si="28"/>
        <v>20.023</v>
      </c>
      <c r="AU16" s="21">
        <f t="shared" si="13"/>
        <v>0</v>
      </c>
      <c r="AV16" s="25">
        <v>204.51</v>
      </c>
      <c r="AW16" s="25">
        <f t="shared" si="29"/>
        <v>20.451000000000001</v>
      </c>
      <c r="AX16" s="25">
        <f t="shared" si="14"/>
        <v>0</v>
      </c>
      <c r="AY16" s="22">
        <v>216.37</v>
      </c>
      <c r="AZ16" s="22">
        <f t="shared" si="30"/>
        <v>21.637</v>
      </c>
      <c r="BA16" s="22">
        <f t="shared" si="15"/>
        <v>0</v>
      </c>
      <c r="BB16" s="17">
        <v>228.96</v>
      </c>
      <c r="BC16" s="17">
        <f t="shared" si="31"/>
        <v>22.896000000000001</v>
      </c>
      <c r="BD16" s="17">
        <f t="shared" si="16"/>
        <v>0</v>
      </c>
    </row>
    <row r="17" spans="1:56" x14ac:dyDescent="0.35">
      <c r="B17" s="26"/>
      <c r="C17" t="s">
        <v>52</v>
      </c>
      <c r="D17" t="s">
        <v>36</v>
      </c>
      <c r="E17" t="s">
        <v>55</v>
      </c>
      <c r="F17">
        <v>717564</v>
      </c>
      <c r="G17" t="s">
        <v>54</v>
      </c>
      <c r="H17">
        <v>10</v>
      </c>
      <c r="I17" s="17"/>
      <c r="J17" s="17" t="str">
        <f t="shared" si="17"/>
        <v/>
      </c>
      <c r="K17" s="17" t="str">
        <f t="shared" si="0"/>
        <v/>
      </c>
      <c r="L17" s="18"/>
      <c r="M17" s="18" t="str">
        <f t="shared" si="18"/>
        <v/>
      </c>
      <c r="N17" s="18" t="str">
        <f t="shared" si="1"/>
        <v/>
      </c>
      <c r="O17" s="19"/>
      <c r="P17" s="19" t="str">
        <f t="shared" si="19"/>
        <v/>
      </c>
      <c r="Q17" s="19" t="str">
        <f t="shared" si="2"/>
        <v/>
      </c>
      <c r="R17" s="20"/>
      <c r="S17" s="20" t="str">
        <f t="shared" si="20"/>
        <v/>
      </c>
      <c r="T17" s="20" t="str">
        <f t="shared" si="3"/>
        <v/>
      </c>
      <c r="U17" s="21"/>
      <c r="V17" s="21" t="str">
        <f t="shared" si="4"/>
        <v/>
      </c>
      <c r="W17" s="21" t="str">
        <f t="shared" si="5"/>
        <v/>
      </c>
      <c r="X17" s="22"/>
      <c r="Y17" s="22" t="str">
        <f t="shared" si="21"/>
        <v/>
      </c>
      <c r="Z17" s="22" t="str">
        <f t="shared" si="6"/>
        <v/>
      </c>
      <c r="AA17" s="17"/>
      <c r="AB17" s="17" t="str">
        <f t="shared" si="22"/>
        <v/>
      </c>
      <c r="AC17" s="17" t="str">
        <f t="shared" si="7"/>
        <v/>
      </c>
      <c r="AD17" s="18"/>
      <c r="AE17" s="18" t="str">
        <f t="shared" si="23"/>
        <v/>
      </c>
      <c r="AF17" s="18" t="str">
        <f t="shared" si="8"/>
        <v/>
      </c>
      <c r="AG17" s="19"/>
      <c r="AH17" s="19" t="str">
        <f t="shared" si="24"/>
        <v/>
      </c>
      <c r="AI17" s="19" t="str">
        <f t="shared" si="9"/>
        <v/>
      </c>
      <c r="AJ17" s="23"/>
      <c r="AK17" s="23" t="str">
        <f t="shared" si="25"/>
        <v/>
      </c>
      <c r="AL17" s="23" t="str">
        <f t="shared" si="10"/>
        <v/>
      </c>
      <c r="AM17" s="24"/>
      <c r="AN17" s="24" t="str">
        <f t="shared" si="26"/>
        <v/>
      </c>
      <c r="AO17" s="24" t="str">
        <f t="shared" si="11"/>
        <v/>
      </c>
      <c r="AP17" s="20"/>
      <c r="AQ17" s="20" t="str">
        <f t="shared" si="27"/>
        <v/>
      </c>
      <c r="AR17" s="20" t="str">
        <f t="shared" si="12"/>
        <v/>
      </c>
      <c r="AS17" s="21"/>
      <c r="AT17" s="21" t="str">
        <f t="shared" si="28"/>
        <v/>
      </c>
      <c r="AU17" s="21" t="str">
        <f t="shared" si="13"/>
        <v/>
      </c>
      <c r="AV17" s="25">
        <v>121.05</v>
      </c>
      <c r="AW17" s="25">
        <f t="shared" si="29"/>
        <v>12.105</v>
      </c>
      <c r="AX17" s="25">
        <f t="shared" si="14"/>
        <v>0</v>
      </c>
      <c r="AY17" s="22">
        <v>128.07</v>
      </c>
      <c r="AZ17" s="22">
        <f t="shared" si="30"/>
        <v>12.806999999999999</v>
      </c>
      <c r="BA17" s="22">
        <f t="shared" si="15"/>
        <v>0</v>
      </c>
      <c r="BB17" s="17">
        <v>125</v>
      </c>
      <c r="BC17" s="17">
        <f t="shared" si="31"/>
        <v>12.5</v>
      </c>
      <c r="BD17" s="17">
        <f t="shared" si="16"/>
        <v>0</v>
      </c>
    </row>
    <row r="18" spans="1:56" x14ac:dyDescent="0.35">
      <c r="B18" s="26"/>
      <c r="C18" s="27" t="s">
        <v>56</v>
      </c>
      <c r="D18" t="s">
        <v>38</v>
      </c>
      <c r="E18" t="s">
        <v>57</v>
      </c>
      <c r="F18">
        <v>701736</v>
      </c>
      <c r="G18" t="s">
        <v>54</v>
      </c>
      <c r="H18">
        <v>15</v>
      </c>
      <c r="I18" s="17"/>
      <c r="J18" s="17" t="str">
        <f t="shared" si="17"/>
        <v/>
      </c>
      <c r="K18" s="17" t="str">
        <f t="shared" si="0"/>
        <v/>
      </c>
      <c r="L18" s="18"/>
      <c r="M18" s="18" t="str">
        <f t="shared" si="18"/>
        <v/>
      </c>
      <c r="N18" s="18" t="str">
        <f t="shared" si="1"/>
        <v/>
      </c>
      <c r="O18" s="19"/>
      <c r="P18" s="19" t="str">
        <f t="shared" si="19"/>
        <v/>
      </c>
      <c r="Q18" s="19" t="str">
        <f t="shared" si="2"/>
        <v/>
      </c>
      <c r="R18" s="20"/>
      <c r="S18" s="20" t="str">
        <f t="shared" si="20"/>
        <v/>
      </c>
      <c r="T18" s="20" t="str">
        <f t="shared" si="3"/>
        <v/>
      </c>
      <c r="U18" s="21">
        <v>96.49</v>
      </c>
      <c r="V18" s="21">
        <f t="shared" si="4"/>
        <v>6.4326666666666661</v>
      </c>
      <c r="W18" s="21">
        <f t="shared" si="5"/>
        <v>0</v>
      </c>
      <c r="X18" s="22">
        <v>64.58</v>
      </c>
      <c r="Y18" s="22">
        <f t="shared" si="21"/>
        <v>4.3053333333333335</v>
      </c>
      <c r="Z18" s="22">
        <f t="shared" si="6"/>
        <v>0</v>
      </c>
      <c r="AA18" s="17">
        <v>56.5</v>
      </c>
      <c r="AB18" s="17">
        <f t="shared" si="22"/>
        <v>3.7666666666666666</v>
      </c>
      <c r="AC18" s="17">
        <f t="shared" si="7"/>
        <v>0</v>
      </c>
      <c r="AD18" s="18">
        <v>56.5</v>
      </c>
      <c r="AE18" s="18">
        <f t="shared" si="23"/>
        <v>3.7666666666666666</v>
      </c>
      <c r="AF18" s="18">
        <f t="shared" si="8"/>
        <v>0</v>
      </c>
      <c r="AG18" s="19">
        <v>40.42</v>
      </c>
      <c r="AH18" s="19">
        <f t="shared" si="24"/>
        <v>2.694666666666667</v>
      </c>
      <c r="AI18" s="19">
        <f t="shared" si="9"/>
        <v>0</v>
      </c>
      <c r="AJ18" s="23">
        <v>43.05</v>
      </c>
      <c r="AK18" s="23">
        <f t="shared" si="25"/>
        <v>2.8699999999999997</v>
      </c>
      <c r="AL18" s="23">
        <f t="shared" si="10"/>
        <v>0</v>
      </c>
      <c r="AM18" s="24">
        <v>48.73</v>
      </c>
      <c r="AN18" s="24">
        <f t="shared" si="26"/>
        <v>3.2486666666666664</v>
      </c>
      <c r="AO18" s="24">
        <f t="shared" si="11"/>
        <v>0</v>
      </c>
      <c r="AP18" s="20">
        <v>50.24</v>
      </c>
      <c r="AQ18" s="20">
        <f t="shared" si="27"/>
        <v>3.3493333333333335</v>
      </c>
      <c r="AR18" s="20">
        <f t="shared" si="12"/>
        <v>0</v>
      </c>
      <c r="AS18" s="21">
        <v>50.24</v>
      </c>
      <c r="AT18" s="21">
        <f t="shared" si="28"/>
        <v>3.3493333333333335</v>
      </c>
      <c r="AU18" s="21">
        <f t="shared" si="13"/>
        <v>0</v>
      </c>
      <c r="AV18" s="25">
        <v>51.14</v>
      </c>
      <c r="AW18" s="25">
        <f t="shared" si="29"/>
        <v>3.4093333333333335</v>
      </c>
      <c r="AX18" s="25">
        <f t="shared" si="14"/>
        <v>0</v>
      </c>
      <c r="AY18" s="22">
        <v>54.11</v>
      </c>
      <c r="AZ18" s="22">
        <f t="shared" si="30"/>
        <v>3.6073333333333335</v>
      </c>
      <c r="BA18" s="22">
        <f t="shared" si="15"/>
        <v>0</v>
      </c>
      <c r="BB18" s="17">
        <v>57.25</v>
      </c>
      <c r="BC18" s="17">
        <f t="shared" si="31"/>
        <v>3.8166666666666669</v>
      </c>
      <c r="BD18" s="17">
        <f t="shared" si="16"/>
        <v>0</v>
      </c>
    </row>
    <row r="19" spans="1:56" x14ac:dyDescent="0.35">
      <c r="B19" s="26"/>
      <c r="I19" s="17"/>
      <c r="J19" s="17" t="str">
        <f t="shared" si="17"/>
        <v/>
      </c>
      <c r="K19" s="17" t="str">
        <f t="shared" si="0"/>
        <v/>
      </c>
      <c r="L19" s="18"/>
      <c r="M19" s="18" t="str">
        <f t="shared" si="18"/>
        <v/>
      </c>
      <c r="N19" s="18" t="str">
        <f t="shared" si="1"/>
        <v/>
      </c>
      <c r="O19" s="19"/>
      <c r="P19" s="19" t="str">
        <f t="shared" si="19"/>
        <v/>
      </c>
      <c r="Q19" s="19" t="str">
        <f t="shared" si="2"/>
        <v/>
      </c>
      <c r="R19" s="20"/>
      <c r="S19" s="20" t="str">
        <f t="shared" si="20"/>
        <v/>
      </c>
      <c r="T19" s="20" t="str">
        <f t="shared" si="3"/>
        <v/>
      </c>
      <c r="U19" s="21"/>
      <c r="V19" s="21" t="str">
        <f t="shared" si="4"/>
        <v/>
      </c>
      <c r="W19" s="21" t="str">
        <f t="shared" si="5"/>
        <v/>
      </c>
      <c r="X19" s="22"/>
      <c r="Y19" s="22" t="str">
        <f t="shared" si="21"/>
        <v/>
      </c>
      <c r="Z19" s="22" t="str">
        <f t="shared" si="6"/>
        <v/>
      </c>
      <c r="AA19" s="17"/>
      <c r="AB19" s="17" t="str">
        <f t="shared" si="22"/>
        <v/>
      </c>
      <c r="AC19" s="17" t="str">
        <f t="shared" si="7"/>
        <v/>
      </c>
      <c r="AD19" s="18"/>
      <c r="AE19" s="18" t="str">
        <f t="shared" si="23"/>
        <v/>
      </c>
      <c r="AF19" s="18" t="str">
        <f t="shared" si="8"/>
        <v/>
      </c>
      <c r="AG19" s="19"/>
      <c r="AH19" s="19" t="str">
        <f t="shared" si="24"/>
        <v/>
      </c>
      <c r="AI19" s="19" t="str">
        <f t="shared" si="9"/>
        <v/>
      </c>
      <c r="AJ19" s="23"/>
      <c r="AK19" s="23" t="str">
        <f t="shared" si="25"/>
        <v/>
      </c>
      <c r="AL19" s="23" t="str">
        <f t="shared" si="10"/>
        <v/>
      </c>
      <c r="AM19" s="24"/>
      <c r="AN19" s="24" t="str">
        <f t="shared" si="26"/>
        <v/>
      </c>
      <c r="AO19" s="24" t="str">
        <f t="shared" si="11"/>
        <v/>
      </c>
      <c r="AP19" s="20"/>
      <c r="AQ19" s="20" t="str">
        <f t="shared" si="27"/>
        <v/>
      </c>
      <c r="AR19" s="20" t="str">
        <f t="shared" si="12"/>
        <v/>
      </c>
      <c r="AS19" s="21"/>
      <c r="AT19" s="21" t="str">
        <f t="shared" si="28"/>
        <v/>
      </c>
      <c r="AU19" s="21" t="str">
        <f t="shared" si="13"/>
        <v/>
      </c>
      <c r="AV19" s="25"/>
      <c r="AW19" s="25" t="str">
        <f t="shared" si="29"/>
        <v/>
      </c>
      <c r="AX19" s="25" t="str">
        <f t="shared" si="14"/>
        <v/>
      </c>
      <c r="AY19" s="22"/>
      <c r="AZ19" s="22" t="str">
        <f t="shared" si="30"/>
        <v/>
      </c>
      <c r="BA19" s="22" t="str">
        <f t="shared" si="15"/>
        <v/>
      </c>
      <c r="BB19" s="17"/>
      <c r="BC19" s="17" t="str">
        <f t="shared" si="31"/>
        <v/>
      </c>
      <c r="BD19" s="17" t="str">
        <f t="shared" si="16"/>
        <v/>
      </c>
    </row>
    <row r="20" spans="1:56" x14ac:dyDescent="0.35">
      <c r="B20" s="26"/>
      <c r="I20" s="17"/>
      <c r="J20" s="17" t="str">
        <f t="shared" si="17"/>
        <v/>
      </c>
      <c r="K20" s="17" t="str">
        <f t="shared" si="0"/>
        <v/>
      </c>
      <c r="L20" s="18"/>
      <c r="M20" s="18" t="str">
        <f t="shared" si="18"/>
        <v/>
      </c>
      <c r="N20" s="18" t="str">
        <f t="shared" si="1"/>
        <v/>
      </c>
      <c r="O20" s="19"/>
      <c r="P20" s="19" t="str">
        <f t="shared" si="19"/>
        <v/>
      </c>
      <c r="Q20" s="19" t="str">
        <f t="shared" si="2"/>
        <v/>
      </c>
      <c r="R20" s="20"/>
      <c r="S20" s="20" t="str">
        <f t="shared" si="20"/>
        <v/>
      </c>
      <c r="T20" s="20" t="str">
        <f t="shared" si="3"/>
        <v/>
      </c>
      <c r="U20" s="21"/>
      <c r="V20" s="21" t="str">
        <f t="shared" si="4"/>
        <v/>
      </c>
      <c r="W20" s="21" t="str">
        <f t="shared" si="5"/>
        <v/>
      </c>
      <c r="X20" s="22"/>
      <c r="Y20" s="22" t="str">
        <f t="shared" si="21"/>
        <v/>
      </c>
      <c r="Z20" s="22" t="str">
        <f t="shared" si="6"/>
        <v/>
      </c>
      <c r="AA20" s="17"/>
      <c r="AB20" s="17" t="str">
        <f t="shared" si="22"/>
        <v/>
      </c>
      <c r="AC20" s="17" t="str">
        <f t="shared" si="7"/>
        <v/>
      </c>
      <c r="AD20" s="18"/>
      <c r="AE20" s="18" t="str">
        <f t="shared" si="23"/>
        <v/>
      </c>
      <c r="AF20" s="18" t="str">
        <f t="shared" si="8"/>
        <v/>
      </c>
      <c r="AG20" s="19"/>
      <c r="AH20" s="19" t="str">
        <f t="shared" si="24"/>
        <v/>
      </c>
      <c r="AI20" s="19" t="str">
        <f t="shared" si="9"/>
        <v/>
      </c>
      <c r="AJ20" s="23"/>
      <c r="AK20" s="23" t="str">
        <f t="shared" si="25"/>
        <v/>
      </c>
      <c r="AL20" s="23" t="str">
        <f t="shared" si="10"/>
        <v/>
      </c>
      <c r="AM20" s="24"/>
      <c r="AN20" s="24" t="str">
        <f t="shared" si="26"/>
        <v/>
      </c>
      <c r="AO20" s="24" t="str">
        <f t="shared" si="11"/>
        <v/>
      </c>
      <c r="AP20" s="20"/>
      <c r="AQ20" s="20" t="str">
        <f t="shared" si="27"/>
        <v/>
      </c>
      <c r="AR20" s="20" t="str">
        <f t="shared" si="12"/>
        <v/>
      </c>
      <c r="AS20" s="21"/>
      <c r="AT20" s="21" t="str">
        <f t="shared" si="28"/>
        <v/>
      </c>
      <c r="AU20" s="21" t="str">
        <f t="shared" si="13"/>
        <v/>
      </c>
      <c r="AV20" s="25"/>
      <c r="AW20" s="25" t="str">
        <f t="shared" si="29"/>
        <v/>
      </c>
      <c r="AX20" s="25" t="str">
        <f t="shared" si="14"/>
        <v/>
      </c>
      <c r="AY20" s="22"/>
      <c r="AZ20" s="22" t="str">
        <f t="shared" si="30"/>
        <v/>
      </c>
      <c r="BA20" s="22" t="str">
        <f t="shared" si="15"/>
        <v/>
      </c>
      <c r="BB20" s="17"/>
      <c r="BC20" s="17" t="str">
        <f t="shared" si="31"/>
        <v/>
      </c>
      <c r="BD20" s="17" t="str">
        <f t="shared" si="16"/>
        <v/>
      </c>
    </row>
    <row r="21" spans="1:56" x14ac:dyDescent="0.35">
      <c r="A21">
        <v>33</v>
      </c>
      <c r="B21" s="29" t="s">
        <v>58</v>
      </c>
      <c r="C21" t="s">
        <v>59</v>
      </c>
      <c r="I21" s="17"/>
      <c r="J21" s="17" t="str">
        <f t="shared" si="17"/>
        <v/>
      </c>
      <c r="K21" s="17" t="str">
        <f t="shared" si="0"/>
        <v/>
      </c>
      <c r="L21" s="18"/>
      <c r="M21" s="18" t="str">
        <f t="shared" si="18"/>
        <v/>
      </c>
      <c r="N21" s="18" t="str">
        <f t="shared" si="1"/>
        <v/>
      </c>
      <c r="O21" s="19"/>
      <c r="P21" s="19" t="str">
        <f t="shared" si="19"/>
        <v/>
      </c>
      <c r="Q21" s="19" t="str">
        <f t="shared" si="2"/>
        <v/>
      </c>
      <c r="R21" s="20"/>
      <c r="S21" s="20" t="str">
        <f t="shared" si="20"/>
        <v/>
      </c>
      <c r="T21" s="20" t="str">
        <f t="shared" si="3"/>
        <v/>
      </c>
      <c r="U21" s="21"/>
      <c r="V21" s="21" t="str">
        <f t="shared" si="4"/>
        <v/>
      </c>
      <c r="W21" s="21" t="str">
        <f t="shared" si="5"/>
        <v/>
      </c>
      <c r="X21" s="22"/>
      <c r="Y21" s="22" t="str">
        <f t="shared" si="21"/>
        <v/>
      </c>
      <c r="Z21" s="22" t="str">
        <f t="shared" si="6"/>
        <v/>
      </c>
      <c r="AA21" s="17"/>
      <c r="AB21" s="17" t="str">
        <f t="shared" si="22"/>
        <v/>
      </c>
      <c r="AC21" s="17" t="str">
        <f t="shared" si="7"/>
        <v/>
      </c>
      <c r="AD21" s="18"/>
      <c r="AE21" s="18" t="str">
        <f t="shared" si="23"/>
        <v/>
      </c>
      <c r="AF21" s="18" t="str">
        <f t="shared" si="8"/>
        <v/>
      </c>
      <c r="AG21" s="19"/>
      <c r="AH21" s="19" t="str">
        <f t="shared" si="24"/>
        <v/>
      </c>
      <c r="AI21" s="19" t="str">
        <f t="shared" si="9"/>
        <v/>
      </c>
      <c r="AJ21" s="23"/>
      <c r="AK21" s="23" t="str">
        <f t="shared" si="25"/>
        <v/>
      </c>
      <c r="AL21" s="23" t="str">
        <f t="shared" si="10"/>
        <v/>
      </c>
      <c r="AM21" s="24"/>
      <c r="AN21" s="24" t="str">
        <f t="shared" si="26"/>
        <v/>
      </c>
      <c r="AO21" s="24" t="str">
        <f t="shared" si="11"/>
        <v/>
      </c>
      <c r="AP21" s="20"/>
      <c r="AQ21" s="20" t="str">
        <f t="shared" si="27"/>
        <v/>
      </c>
      <c r="AR21" s="20" t="str">
        <f t="shared" si="12"/>
        <v/>
      </c>
      <c r="AS21" s="21"/>
      <c r="AT21" s="21" t="str">
        <f t="shared" si="28"/>
        <v/>
      </c>
      <c r="AU21" s="21" t="str">
        <f t="shared" si="13"/>
        <v/>
      </c>
      <c r="AV21" s="25"/>
      <c r="AW21" s="25" t="str">
        <f t="shared" si="29"/>
        <v/>
      </c>
      <c r="AX21" s="25" t="str">
        <f t="shared" si="14"/>
        <v/>
      </c>
      <c r="AY21" s="22"/>
      <c r="AZ21" s="22" t="str">
        <f t="shared" si="30"/>
        <v/>
      </c>
      <c r="BA21" s="22" t="str">
        <f t="shared" si="15"/>
        <v/>
      </c>
      <c r="BB21" s="17"/>
      <c r="BC21" s="17" t="str">
        <f t="shared" si="31"/>
        <v/>
      </c>
      <c r="BD21" s="17" t="str">
        <f t="shared" si="16"/>
        <v/>
      </c>
    </row>
    <row r="22" spans="1:56" x14ac:dyDescent="0.35">
      <c r="B22" s="29"/>
      <c r="D22" t="s">
        <v>33</v>
      </c>
      <c r="E22" t="s">
        <v>60</v>
      </c>
      <c r="F22">
        <v>735752001</v>
      </c>
      <c r="G22" t="s">
        <v>35</v>
      </c>
      <c r="H22">
        <v>100</v>
      </c>
      <c r="I22" s="17">
        <v>21.26</v>
      </c>
      <c r="J22" s="17">
        <f t="shared" si="17"/>
        <v>0.21260000000000001</v>
      </c>
      <c r="K22" s="17">
        <f t="shared" si="0"/>
        <v>0</v>
      </c>
      <c r="L22" s="18">
        <v>22.32</v>
      </c>
      <c r="M22" s="18">
        <f t="shared" si="18"/>
        <v>0.22320000000000001</v>
      </c>
      <c r="N22" s="18">
        <f t="shared" si="1"/>
        <v>0</v>
      </c>
      <c r="O22" s="19">
        <v>23.44</v>
      </c>
      <c r="P22" s="19">
        <f t="shared" si="19"/>
        <v>0.23440000000000003</v>
      </c>
      <c r="Q22" s="19">
        <f t="shared" si="2"/>
        <v>0</v>
      </c>
      <c r="R22" s="20">
        <v>27.08</v>
      </c>
      <c r="S22" s="20">
        <f t="shared" si="20"/>
        <v>0.27079999999999999</v>
      </c>
      <c r="T22" s="20">
        <f t="shared" si="3"/>
        <v>0</v>
      </c>
      <c r="U22" s="21">
        <v>29.51</v>
      </c>
      <c r="V22" s="21">
        <f t="shared" si="4"/>
        <v>0.29510000000000003</v>
      </c>
      <c r="W22" s="21">
        <f t="shared" si="5"/>
        <v>0</v>
      </c>
      <c r="X22" s="22">
        <v>23.12</v>
      </c>
      <c r="Y22" s="22">
        <f t="shared" si="21"/>
        <v>0.23120000000000002</v>
      </c>
      <c r="Z22" s="22">
        <f t="shared" si="6"/>
        <v>0</v>
      </c>
      <c r="AA22" s="17">
        <v>23.12</v>
      </c>
      <c r="AB22" s="17">
        <f t="shared" si="22"/>
        <v>0.23120000000000002</v>
      </c>
      <c r="AC22" s="17">
        <f t="shared" si="7"/>
        <v>0</v>
      </c>
      <c r="AD22" s="18">
        <v>23.12</v>
      </c>
      <c r="AE22" s="18">
        <f t="shared" si="23"/>
        <v>0.23120000000000002</v>
      </c>
      <c r="AF22" s="18">
        <f t="shared" si="8"/>
        <v>0</v>
      </c>
      <c r="AG22" s="19">
        <v>23.12</v>
      </c>
      <c r="AH22" s="19">
        <f t="shared" si="24"/>
        <v>0.23120000000000002</v>
      </c>
      <c r="AI22" s="19">
        <f t="shared" si="9"/>
        <v>0</v>
      </c>
      <c r="AJ22" s="23">
        <v>23.12</v>
      </c>
      <c r="AK22" s="23">
        <f t="shared" si="25"/>
        <v>0.23120000000000002</v>
      </c>
      <c r="AL22" s="23">
        <f t="shared" si="10"/>
        <v>0</v>
      </c>
      <c r="AM22" s="24">
        <v>26.17</v>
      </c>
      <c r="AN22" s="24">
        <f t="shared" si="26"/>
        <v>0.26170000000000004</v>
      </c>
      <c r="AO22" s="24">
        <f t="shared" si="11"/>
        <v>0</v>
      </c>
      <c r="AP22" s="20">
        <v>26.17</v>
      </c>
      <c r="AQ22" s="20">
        <f t="shared" si="27"/>
        <v>0.26170000000000004</v>
      </c>
      <c r="AR22" s="20">
        <f t="shared" si="12"/>
        <v>0</v>
      </c>
      <c r="AS22" s="21">
        <v>26.17</v>
      </c>
      <c r="AT22" s="21">
        <f t="shared" si="28"/>
        <v>0.26170000000000004</v>
      </c>
      <c r="AU22" s="21">
        <f t="shared" si="13"/>
        <v>0</v>
      </c>
      <c r="AV22" s="25">
        <v>26.74</v>
      </c>
      <c r="AW22" s="25">
        <f t="shared" si="29"/>
        <v>0.26739999999999997</v>
      </c>
      <c r="AX22" s="25">
        <f t="shared" si="14"/>
        <v>0</v>
      </c>
      <c r="AY22" s="22">
        <v>28.29</v>
      </c>
      <c r="AZ22" s="22">
        <f t="shared" si="30"/>
        <v>0.28289999999999998</v>
      </c>
      <c r="BA22" s="22">
        <f t="shared" si="15"/>
        <v>0</v>
      </c>
      <c r="BB22" s="17">
        <v>29.93</v>
      </c>
      <c r="BC22" s="17">
        <f t="shared" si="31"/>
        <v>0.29930000000000001</v>
      </c>
      <c r="BD22" s="17">
        <f t="shared" si="16"/>
        <v>0</v>
      </c>
    </row>
    <row r="23" spans="1:56" x14ac:dyDescent="0.35">
      <c r="B23" s="29"/>
      <c r="D23" t="s">
        <v>36</v>
      </c>
      <c r="E23" t="s">
        <v>61</v>
      </c>
      <c r="F23">
        <v>758280009</v>
      </c>
      <c r="G23" t="s">
        <v>35</v>
      </c>
      <c r="H23">
        <v>100</v>
      </c>
      <c r="I23" s="17">
        <v>19.059999999999999</v>
      </c>
      <c r="J23" s="17">
        <f t="shared" si="17"/>
        <v>0.19059999999999999</v>
      </c>
      <c r="K23" s="17">
        <f t="shared" si="0"/>
        <v>0</v>
      </c>
      <c r="L23" s="18">
        <v>20.58</v>
      </c>
      <c r="M23" s="18">
        <f t="shared" si="18"/>
        <v>0.20579999999999998</v>
      </c>
      <c r="N23" s="18">
        <f t="shared" si="1"/>
        <v>0</v>
      </c>
      <c r="O23" s="30">
        <v>21.2</v>
      </c>
      <c r="P23" s="19">
        <f t="shared" si="19"/>
        <v>0.21199999999999999</v>
      </c>
      <c r="Q23" s="19">
        <f t="shared" si="2"/>
        <v>0</v>
      </c>
      <c r="R23" s="20">
        <v>25.65</v>
      </c>
      <c r="S23" s="20">
        <f t="shared" si="20"/>
        <v>0.25650000000000001</v>
      </c>
      <c r="T23" s="20">
        <f t="shared" si="3"/>
        <v>0</v>
      </c>
      <c r="U23" s="21">
        <v>25.65</v>
      </c>
      <c r="V23" s="21">
        <f t="shared" si="4"/>
        <v>0.25650000000000001</v>
      </c>
      <c r="W23" s="21">
        <f t="shared" si="5"/>
        <v>0</v>
      </c>
      <c r="X23" s="22">
        <v>23.84</v>
      </c>
      <c r="Y23" s="22">
        <f t="shared" si="21"/>
        <v>0.2384</v>
      </c>
      <c r="Z23" s="22">
        <f t="shared" si="6"/>
        <v>0</v>
      </c>
      <c r="AA23" s="17">
        <v>23.84</v>
      </c>
      <c r="AB23" s="17">
        <f t="shared" si="22"/>
        <v>0.2384</v>
      </c>
      <c r="AC23" s="17">
        <f t="shared" si="7"/>
        <v>0</v>
      </c>
      <c r="AD23" s="18">
        <v>25.69</v>
      </c>
      <c r="AE23" s="18">
        <f t="shared" si="23"/>
        <v>0.25690000000000002</v>
      </c>
      <c r="AF23" s="18">
        <f t="shared" si="8"/>
        <v>0</v>
      </c>
      <c r="AG23" s="19">
        <v>25.25</v>
      </c>
      <c r="AH23" s="19">
        <f t="shared" si="24"/>
        <v>0.2525</v>
      </c>
      <c r="AI23" s="19">
        <f t="shared" si="9"/>
        <v>0</v>
      </c>
      <c r="AJ23" s="23">
        <v>26.89</v>
      </c>
      <c r="AK23" s="23">
        <f t="shared" si="25"/>
        <v>0.26890000000000003</v>
      </c>
      <c r="AL23" s="23">
        <f t="shared" si="10"/>
        <v>0</v>
      </c>
      <c r="AM23" s="24">
        <v>30.44</v>
      </c>
      <c r="AN23" s="24">
        <f t="shared" si="26"/>
        <v>0.3044</v>
      </c>
      <c r="AO23" s="24">
        <f t="shared" si="11"/>
        <v>0</v>
      </c>
      <c r="AP23" s="20">
        <v>32.69</v>
      </c>
      <c r="AQ23" s="20">
        <f t="shared" si="27"/>
        <v>0.32689999999999997</v>
      </c>
      <c r="AR23" s="20">
        <f t="shared" si="12"/>
        <v>0</v>
      </c>
      <c r="AS23" s="21">
        <v>32.69</v>
      </c>
      <c r="AT23" s="21">
        <f t="shared" si="28"/>
        <v>0.32689999999999997</v>
      </c>
      <c r="AU23" s="21">
        <f t="shared" si="13"/>
        <v>0</v>
      </c>
      <c r="AV23" s="25">
        <v>33.39</v>
      </c>
      <c r="AW23" s="25">
        <f t="shared" si="29"/>
        <v>0.33390000000000003</v>
      </c>
      <c r="AX23" s="25">
        <f t="shared" si="14"/>
        <v>0</v>
      </c>
      <c r="AY23" s="22">
        <v>35.33</v>
      </c>
      <c r="AZ23" s="22">
        <f t="shared" si="30"/>
        <v>0.3533</v>
      </c>
      <c r="BA23" s="22">
        <f t="shared" si="15"/>
        <v>0</v>
      </c>
      <c r="BB23" s="17">
        <v>37.380000000000003</v>
      </c>
      <c r="BC23" s="17">
        <f t="shared" si="31"/>
        <v>0.37380000000000002</v>
      </c>
      <c r="BD23" s="17">
        <f t="shared" si="16"/>
        <v>0</v>
      </c>
    </row>
    <row r="24" spans="1:56" x14ac:dyDescent="0.35">
      <c r="B24" s="29"/>
      <c r="I24" s="17"/>
      <c r="J24" s="17" t="str">
        <f t="shared" si="17"/>
        <v/>
      </c>
      <c r="K24" s="17" t="str">
        <f t="shared" si="0"/>
        <v/>
      </c>
      <c r="L24" s="18"/>
      <c r="M24" s="18" t="str">
        <f t="shared" si="18"/>
        <v/>
      </c>
      <c r="N24" s="18" t="str">
        <f t="shared" si="1"/>
        <v/>
      </c>
      <c r="O24" s="19"/>
      <c r="P24" s="19" t="str">
        <f t="shared" si="19"/>
        <v/>
      </c>
      <c r="Q24" s="19" t="str">
        <f t="shared" si="2"/>
        <v/>
      </c>
      <c r="R24" s="20"/>
      <c r="S24" s="20" t="str">
        <f t="shared" si="20"/>
        <v/>
      </c>
      <c r="T24" s="20" t="str">
        <f t="shared" si="3"/>
        <v/>
      </c>
      <c r="U24" s="21"/>
      <c r="V24" s="21" t="str">
        <f t="shared" si="4"/>
        <v/>
      </c>
      <c r="W24" s="21" t="str">
        <f t="shared" si="5"/>
        <v/>
      </c>
      <c r="X24" s="22"/>
      <c r="Y24" s="22" t="str">
        <f t="shared" si="21"/>
        <v/>
      </c>
      <c r="Z24" s="22" t="str">
        <f t="shared" si="6"/>
        <v/>
      </c>
      <c r="AA24" s="17"/>
      <c r="AB24" s="17" t="str">
        <f t="shared" si="22"/>
        <v/>
      </c>
      <c r="AC24" s="17" t="str">
        <f t="shared" si="7"/>
        <v/>
      </c>
      <c r="AD24" s="18"/>
      <c r="AE24" s="18" t="str">
        <f t="shared" si="23"/>
        <v/>
      </c>
      <c r="AF24" s="18" t="str">
        <f t="shared" si="8"/>
        <v/>
      </c>
      <c r="AG24" s="19"/>
      <c r="AH24" s="19" t="str">
        <f t="shared" si="24"/>
        <v/>
      </c>
      <c r="AI24" s="19" t="str">
        <f t="shared" si="9"/>
        <v/>
      </c>
      <c r="AJ24" s="23"/>
      <c r="AK24" s="23" t="str">
        <f t="shared" si="25"/>
        <v/>
      </c>
      <c r="AL24" s="23" t="str">
        <f t="shared" si="10"/>
        <v/>
      </c>
      <c r="AM24" s="24"/>
      <c r="AN24" s="24" t="str">
        <f t="shared" si="26"/>
        <v/>
      </c>
      <c r="AO24" s="24" t="str">
        <f t="shared" si="11"/>
        <v/>
      </c>
      <c r="AP24" s="20"/>
      <c r="AQ24" s="20" t="str">
        <f t="shared" si="27"/>
        <v/>
      </c>
      <c r="AR24" s="20" t="str">
        <f t="shared" si="12"/>
        <v/>
      </c>
      <c r="AS24" s="21"/>
      <c r="AT24" s="21" t="str">
        <f t="shared" si="28"/>
        <v/>
      </c>
      <c r="AU24" s="21" t="str">
        <f t="shared" si="13"/>
        <v/>
      </c>
      <c r="AV24" s="25"/>
      <c r="AW24" s="25" t="str">
        <f t="shared" si="29"/>
        <v/>
      </c>
      <c r="AX24" s="25" t="str">
        <f t="shared" si="14"/>
        <v/>
      </c>
      <c r="AY24" s="22"/>
      <c r="AZ24" s="22" t="str">
        <f t="shared" si="30"/>
        <v/>
      </c>
      <c r="BA24" s="22" t="str">
        <f t="shared" si="15"/>
        <v/>
      </c>
      <c r="BB24" s="17"/>
      <c r="BC24" s="17" t="str">
        <f t="shared" si="31"/>
        <v/>
      </c>
      <c r="BD24" s="17" t="str">
        <f t="shared" si="16"/>
        <v/>
      </c>
    </row>
    <row r="25" spans="1:56" x14ac:dyDescent="0.35">
      <c r="B25" s="29"/>
      <c r="I25" s="17"/>
      <c r="J25" s="17" t="str">
        <f t="shared" si="17"/>
        <v/>
      </c>
      <c r="K25" s="17" t="str">
        <f t="shared" si="0"/>
        <v/>
      </c>
      <c r="L25" s="18"/>
      <c r="M25" s="18" t="str">
        <f t="shared" si="18"/>
        <v/>
      </c>
      <c r="N25" s="18" t="str">
        <f t="shared" si="1"/>
        <v/>
      </c>
      <c r="O25" s="19"/>
      <c r="P25" s="19" t="str">
        <f t="shared" si="19"/>
        <v/>
      </c>
      <c r="Q25" s="19" t="str">
        <f t="shared" si="2"/>
        <v/>
      </c>
      <c r="R25" s="20"/>
      <c r="S25" s="20" t="str">
        <f t="shared" si="20"/>
        <v/>
      </c>
      <c r="T25" s="20" t="str">
        <f t="shared" si="3"/>
        <v/>
      </c>
      <c r="U25" s="21"/>
      <c r="V25" s="21" t="str">
        <f t="shared" si="4"/>
        <v/>
      </c>
      <c r="W25" s="21" t="str">
        <f t="shared" si="5"/>
        <v/>
      </c>
      <c r="X25" s="22"/>
      <c r="Y25" s="22" t="str">
        <f t="shared" si="21"/>
        <v/>
      </c>
      <c r="Z25" s="22" t="str">
        <f t="shared" si="6"/>
        <v/>
      </c>
      <c r="AA25" s="17"/>
      <c r="AB25" s="17" t="str">
        <f t="shared" si="22"/>
        <v/>
      </c>
      <c r="AC25" s="17" t="str">
        <f t="shared" si="7"/>
        <v/>
      </c>
      <c r="AD25" s="18"/>
      <c r="AE25" s="18" t="str">
        <f t="shared" si="23"/>
        <v/>
      </c>
      <c r="AF25" s="18" t="str">
        <f t="shared" si="8"/>
        <v/>
      </c>
      <c r="AG25" s="19"/>
      <c r="AH25" s="19" t="str">
        <f t="shared" si="24"/>
        <v/>
      </c>
      <c r="AI25" s="19" t="str">
        <f t="shared" si="9"/>
        <v/>
      </c>
      <c r="AJ25" s="23"/>
      <c r="AK25" s="23" t="str">
        <f t="shared" si="25"/>
        <v/>
      </c>
      <c r="AL25" s="23" t="str">
        <f t="shared" si="10"/>
        <v/>
      </c>
      <c r="AM25" s="24"/>
      <c r="AN25" s="24" t="str">
        <f t="shared" si="26"/>
        <v/>
      </c>
      <c r="AO25" s="24" t="str">
        <f t="shared" si="11"/>
        <v/>
      </c>
      <c r="AP25" s="20"/>
      <c r="AQ25" s="20" t="str">
        <f t="shared" si="27"/>
        <v/>
      </c>
      <c r="AR25" s="20" t="str">
        <f t="shared" si="12"/>
        <v/>
      </c>
      <c r="AS25" s="21"/>
      <c r="AT25" s="21" t="str">
        <f t="shared" si="28"/>
        <v/>
      </c>
      <c r="AU25" s="21" t="str">
        <f t="shared" si="13"/>
        <v/>
      </c>
      <c r="AV25" s="25"/>
      <c r="AW25" s="25" t="str">
        <f t="shared" si="29"/>
        <v/>
      </c>
      <c r="AX25" s="25" t="str">
        <f t="shared" si="14"/>
        <v/>
      </c>
      <c r="AY25" s="22"/>
      <c r="AZ25" s="22" t="str">
        <f t="shared" si="30"/>
        <v/>
      </c>
      <c r="BA25" s="22" t="str">
        <f t="shared" si="15"/>
        <v/>
      </c>
      <c r="BB25" s="17"/>
      <c r="BC25" s="17" t="str">
        <f t="shared" si="31"/>
        <v/>
      </c>
      <c r="BD25" s="17" t="str">
        <f t="shared" si="16"/>
        <v/>
      </c>
    </row>
    <row r="26" spans="1:56" x14ac:dyDescent="0.35">
      <c r="B26" s="29"/>
      <c r="I26" s="17"/>
      <c r="J26" s="17" t="str">
        <f t="shared" si="17"/>
        <v/>
      </c>
      <c r="K26" s="17" t="str">
        <f t="shared" si="0"/>
        <v/>
      </c>
      <c r="L26" s="18"/>
      <c r="M26" s="18" t="str">
        <f t="shared" si="18"/>
        <v/>
      </c>
      <c r="N26" s="18" t="str">
        <f t="shared" si="1"/>
        <v/>
      </c>
      <c r="O26" s="19"/>
      <c r="P26" s="19" t="str">
        <f t="shared" si="19"/>
        <v/>
      </c>
      <c r="Q26" s="19" t="str">
        <f t="shared" si="2"/>
        <v/>
      </c>
      <c r="R26" s="20"/>
      <c r="S26" s="20" t="str">
        <f t="shared" si="20"/>
        <v/>
      </c>
      <c r="T26" s="20" t="str">
        <f t="shared" si="3"/>
        <v/>
      </c>
      <c r="U26" s="21"/>
      <c r="V26" s="21" t="str">
        <f t="shared" si="4"/>
        <v/>
      </c>
      <c r="W26" s="21" t="str">
        <f t="shared" si="5"/>
        <v/>
      </c>
      <c r="X26" s="22"/>
      <c r="Y26" s="22" t="str">
        <f t="shared" si="21"/>
        <v/>
      </c>
      <c r="Z26" s="22" t="str">
        <f t="shared" si="6"/>
        <v/>
      </c>
      <c r="AA26" s="17"/>
      <c r="AB26" s="17" t="str">
        <f t="shared" si="22"/>
        <v/>
      </c>
      <c r="AC26" s="17" t="str">
        <f t="shared" si="7"/>
        <v/>
      </c>
      <c r="AD26" s="18"/>
      <c r="AE26" s="18" t="str">
        <f t="shared" si="23"/>
        <v/>
      </c>
      <c r="AF26" s="18" t="str">
        <f t="shared" si="8"/>
        <v/>
      </c>
      <c r="AG26" s="19"/>
      <c r="AH26" s="19" t="str">
        <f t="shared" si="24"/>
        <v/>
      </c>
      <c r="AI26" s="19" t="str">
        <f t="shared" si="9"/>
        <v/>
      </c>
      <c r="AJ26" s="23"/>
      <c r="AK26" s="23" t="str">
        <f t="shared" si="25"/>
        <v/>
      </c>
      <c r="AL26" s="23" t="str">
        <f t="shared" si="10"/>
        <v/>
      </c>
      <c r="AM26" s="24"/>
      <c r="AN26" s="24" t="str">
        <f t="shared" si="26"/>
        <v/>
      </c>
      <c r="AO26" s="24" t="str">
        <f t="shared" si="11"/>
        <v/>
      </c>
      <c r="AP26" s="20"/>
      <c r="AQ26" s="20" t="str">
        <f t="shared" si="27"/>
        <v/>
      </c>
      <c r="AR26" s="20" t="str">
        <f t="shared" si="12"/>
        <v/>
      </c>
      <c r="AS26" s="21"/>
      <c r="AT26" s="21" t="str">
        <f t="shared" si="28"/>
        <v/>
      </c>
      <c r="AU26" s="21" t="str">
        <f t="shared" si="13"/>
        <v/>
      </c>
      <c r="AV26" s="25"/>
      <c r="AW26" s="25" t="str">
        <f t="shared" si="29"/>
        <v/>
      </c>
      <c r="AX26" s="25" t="str">
        <f t="shared" si="14"/>
        <v/>
      </c>
      <c r="AY26" s="22"/>
      <c r="AZ26" s="22" t="str">
        <f t="shared" si="30"/>
        <v/>
      </c>
      <c r="BA26" s="22" t="str">
        <f t="shared" si="15"/>
        <v/>
      </c>
      <c r="BB26" s="17"/>
      <c r="BC26" s="17" t="str">
        <f t="shared" si="31"/>
        <v/>
      </c>
      <c r="BD26" s="17" t="str">
        <f t="shared" si="16"/>
        <v/>
      </c>
    </row>
    <row r="27" spans="1:56" x14ac:dyDescent="0.35">
      <c r="A27">
        <v>34</v>
      </c>
      <c r="B27" s="1" t="s">
        <v>62</v>
      </c>
      <c r="C27" t="s">
        <v>32</v>
      </c>
      <c r="I27" s="17"/>
      <c r="J27" s="17" t="str">
        <f t="shared" si="17"/>
        <v/>
      </c>
      <c r="K27" s="17" t="str">
        <f t="shared" si="0"/>
        <v/>
      </c>
      <c r="L27" s="18"/>
      <c r="M27" s="18" t="str">
        <f t="shared" si="18"/>
        <v/>
      </c>
      <c r="N27" s="18" t="str">
        <f t="shared" si="1"/>
        <v/>
      </c>
      <c r="O27" s="19"/>
      <c r="P27" s="19" t="str">
        <f t="shared" si="19"/>
        <v/>
      </c>
      <c r="Q27" s="19" t="str">
        <f t="shared" si="2"/>
        <v/>
      </c>
      <c r="R27" s="20"/>
      <c r="S27" s="20" t="str">
        <f t="shared" si="20"/>
        <v/>
      </c>
      <c r="T27" s="20" t="str">
        <f t="shared" si="3"/>
        <v/>
      </c>
      <c r="U27" s="21"/>
      <c r="V27" s="21" t="str">
        <f t="shared" si="4"/>
        <v/>
      </c>
      <c r="W27" s="21" t="str">
        <f t="shared" si="5"/>
        <v/>
      </c>
      <c r="X27" s="22"/>
      <c r="Y27" s="22" t="str">
        <f t="shared" si="21"/>
        <v/>
      </c>
      <c r="Z27" s="22" t="str">
        <f t="shared" si="6"/>
        <v/>
      </c>
      <c r="AA27" s="17"/>
      <c r="AB27" s="17" t="str">
        <f t="shared" si="22"/>
        <v/>
      </c>
      <c r="AC27" s="17" t="str">
        <f t="shared" si="7"/>
        <v/>
      </c>
      <c r="AD27" s="18"/>
      <c r="AE27" s="18" t="str">
        <f t="shared" si="23"/>
        <v/>
      </c>
      <c r="AF27" s="18" t="str">
        <f t="shared" si="8"/>
        <v/>
      </c>
      <c r="AG27" s="19"/>
      <c r="AH27" s="19" t="str">
        <f t="shared" si="24"/>
        <v/>
      </c>
      <c r="AI27" s="19" t="str">
        <f t="shared" si="9"/>
        <v/>
      </c>
      <c r="AJ27" s="23"/>
      <c r="AK27" s="23" t="str">
        <f t="shared" si="25"/>
        <v/>
      </c>
      <c r="AL27" s="23" t="str">
        <f t="shared" si="10"/>
        <v/>
      </c>
      <c r="AM27" s="24"/>
      <c r="AN27" s="24" t="str">
        <f t="shared" si="26"/>
        <v/>
      </c>
      <c r="AO27" s="24" t="str">
        <f t="shared" si="11"/>
        <v/>
      </c>
      <c r="AP27" s="20"/>
      <c r="AQ27" s="20" t="str">
        <f t="shared" si="27"/>
        <v/>
      </c>
      <c r="AR27" s="20" t="str">
        <f t="shared" si="12"/>
        <v/>
      </c>
      <c r="AS27" s="21"/>
      <c r="AT27" s="21" t="str">
        <f t="shared" si="28"/>
        <v/>
      </c>
      <c r="AU27" s="21" t="str">
        <f t="shared" si="13"/>
        <v/>
      </c>
      <c r="AV27" s="25"/>
      <c r="AW27" s="25" t="str">
        <f t="shared" si="29"/>
        <v/>
      </c>
      <c r="AX27" s="25" t="str">
        <f t="shared" si="14"/>
        <v/>
      </c>
      <c r="AY27" s="22"/>
      <c r="AZ27" s="22" t="str">
        <f t="shared" si="30"/>
        <v/>
      </c>
      <c r="BA27" s="22" t="str">
        <f t="shared" si="15"/>
        <v/>
      </c>
      <c r="BB27" s="17"/>
      <c r="BC27" s="17" t="str">
        <f t="shared" si="31"/>
        <v/>
      </c>
      <c r="BD27" s="17" t="str">
        <f t="shared" si="16"/>
        <v/>
      </c>
    </row>
    <row r="28" spans="1:56" x14ac:dyDescent="0.35">
      <c r="B28" s="1"/>
      <c r="D28" t="s">
        <v>33</v>
      </c>
      <c r="E28" t="s">
        <v>63</v>
      </c>
      <c r="F28">
        <v>820539007</v>
      </c>
      <c r="G28" t="s">
        <v>64</v>
      </c>
      <c r="H28">
        <v>28</v>
      </c>
      <c r="I28" s="17">
        <v>1418.35</v>
      </c>
      <c r="J28" s="17">
        <f t="shared" si="17"/>
        <v>50.655357142857142</v>
      </c>
      <c r="K28" s="17">
        <f t="shared" si="0"/>
        <v>0</v>
      </c>
      <c r="L28" s="18">
        <v>1418.35</v>
      </c>
      <c r="M28" s="18">
        <f t="shared" si="18"/>
        <v>50.655357142857142</v>
      </c>
      <c r="N28" s="18">
        <f t="shared" si="1"/>
        <v>0</v>
      </c>
      <c r="O28" s="19">
        <v>1418.35</v>
      </c>
      <c r="P28" s="19">
        <f t="shared" si="19"/>
        <v>50.655357142857142</v>
      </c>
      <c r="Q28" s="19">
        <f t="shared" si="2"/>
        <v>0</v>
      </c>
      <c r="R28" s="20">
        <v>1418.35</v>
      </c>
      <c r="S28" s="20">
        <f t="shared" si="20"/>
        <v>50.655357142857142</v>
      </c>
      <c r="T28" s="20">
        <f t="shared" si="3"/>
        <v>0</v>
      </c>
      <c r="U28" s="21">
        <v>1418.35</v>
      </c>
      <c r="V28" s="21">
        <f t="shared" si="4"/>
        <v>50.655357142857142</v>
      </c>
      <c r="W28" s="21">
        <f t="shared" si="5"/>
        <v>0</v>
      </c>
      <c r="X28" s="22">
        <v>1258.6400000000001</v>
      </c>
      <c r="Y28" s="22">
        <f t="shared" si="21"/>
        <v>44.951428571428572</v>
      </c>
      <c r="Z28" s="22">
        <f t="shared" si="6"/>
        <v>0</v>
      </c>
      <c r="AA28" s="17">
        <v>1258.6400000000001</v>
      </c>
      <c r="AB28" s="17">
        <f t="shared" si="22"/>
        <v>44.951428571428572</v>
      </c>
      <c r="AC28" s="17">
        <f t="shared" si="7"/>
        <v>0</v>
      </c>
      <c r="AD28" s="18">
        <v>1258.6400000000001</v>
      </c>
      <c r="AE28" s="18">
        <f t="shared" si="23"/>
        <v>44.951428571428572</v>
      </c>
      <c r="AF28" s="18">
        <f t="shared" si="8"/>
        <v>0</v>
      </c>
      <c r="AG28" s="19">
        <v>1324.09</v>
      </c>
      <c r="AH28" s="19">
        <f t="shared" si="24"/>
        <v>47.288928571428571</v>
      </c>
      <c r="AI28" s="19">
        <f t="shared" si="9"/>
        <v>0</v>
      </c>
      <c r="AJ28" s="23">
        <v>1410.15</v>
      </c>
      <c r="AK28" s="23">
        <f t="shared" si="25"/>
        <v>50.362500000000004</v>
      </c>
      <c r="AL28" s="23">
        <f t="shared" si="10"/>
        <v>0</v>
      </c>
      <c r="AM28" s="24">
        <v>1596.29</v>
      </c>
      <c r="AN28" s="24">
        <f t="shared" si="26"/>
        <v>57.010357142857139</v>
      </c>
      <c r="AO28" s="24">
        <f t="shared" si="11"/>
        <v>0</v>
      </c>
      <c r="AP28" s="20">
        <v>1714.41</v>
      </c>
      <c r="AQ28" s="20">
        <f t="shared" si="27"/>
        <v>61.228928571428575</v>
      </c>
      <c r="AR28" s="20">
        <f t="shared" si="12"/>
        <v>0</v>
      </c>
      <c r="AS28" s="21">
        <v>1714.41</v>
      </c>
      <c r="AT28" s="21">
        <f t="shared" si="28"/>
        <v>61.228928571428575</v>
      </c>
      <c r="AU28" s="21">
        <f t="shared" si="13"/>
        <v>0</v>
      </c>
      <c r="AV28" s="25">
        <v>1714.41</v>
      </c>
      <c r="AW28" s="25">
        <f t="shared" si="29"/>
        <v>61.228928571428575</v>
      </c>
      <c r="AX28" s="25">
        <f t="shared" si="14"/>
        <v>0</v>
      </c>
      <c r="AY28" s="22">
        <v>1813.85</v>
      </c>
      <c r="AZ28" s="22">
        <f t="shared" si="30"/>
        <v>64.780357142857142</v>
      </c>
      <c r="BA28" s="22">
        <f t="shared" si="15"/>
        <v>0</v>
      </c>
      <c r="BB28" s="17">
        <v>1919.42</v>
      </c>
      <c r="BC28" s="17">
        <f t="shared" si="31"/>
        <v>68.550714285714292</v>
      </c>
      <c r="BD28" s="17">
        <f t="shared" si="16"/>
        <v>0</v>
      </c>
    </row>
    <row r="29" spans="1:56" x14ac:dyDescent="0.35">
      <c r="B29" s="1"/>
      <c r="D29" t="s">
        <v>36</v>
      </c>
      <c r="E29" t="s">
        <v>65</v>
      </c>
      <c r="F29">
        <v>700601001</v>
      </c>
      <c r="G29" t="s">
        <v>64</v>
      </c>
      <c r="H29">
        <v>30</v>
      </c>
      <c r="I29" s="17"/>
      <c r="J29" s="17" t="str">
        <f t="shared" si="17"/>
        <v/>
      </c>
      <c r="K29" s="17" t="str">
        <f t="shared" si="0"/>
        <v/>
      </c>
      <c r="L29" s="18"/>
      <c r="M29" s="18" t="str">
        <f t="shared" si="18"/>
        <v/>
      </c>
      <c r="N29" s="18" t="str">
        <f t="shared" si="1"/>
        <v/>
      </c>
      <c r="O29" s="19"/>
      <c r="P29" s="19" t="str">
        <f t="shared" si="19"/>
        <v/>
      </c>
      <c r="Q29" s="19" t="str">
        <f t="shared" si="2"/>
        <v/>
      </c>
      <c r="R29" s="20"/>
      <c r="S29" s="20" t="str">
        <f t="shared" si="20"/>
        <v/>
      </c>
      <c r="T29" s="20" t="str">
        <f t="shared" si="3"/>
        <v/>
      </c>
      <c r="U29" s="21">
        <v>851.17</v>
      </c>
      <c r="V29" s="21">
        <f t="shared" si="4"/>
        <v>28.372333333333334</v>
      </c>
      <c r="W29" s="21">
        <f t="shared" si="5"/>
        <v>0</v>
      </c>
      <c r="X29" s="22">
        <v>488.71</v>
      </c>
      <c r="Y29" s="22">
        <f t="shared" si="21"/>
        <v>16.290333333333333</v>
      </c>
      <c r="Z29" s="22">
        <f t="shared" si="6"/>
        <v>0</v>
      </c>
      <c r="AA29" s="17">
        <v>488.71</v>
      </c>
      <c r="AB29" s="17">
        <f t="shared" si="22"/>
        <v>16.290333333333333</v>
      </c>
      <c r="AC29" s="17">
        <f t="shared" si="7"/>
        <v>0</v>
      </c>
      <c r="AD29" s="18">
        <v>488.71</v>
      </c>
      <c r="AE29" s="18">
        <f t="shared" si="23"/>
        <v>16.290333333333333</v>
      </c>
      <c r="AF29" s="18">
        <f t="shared" si="8"/>
        <v>0</v>
      </c>
      <c r="AG29" s="19">
        <v>301.45999999999998</v>
      </c>
      <c r="AH29" s="19">
        <f t="shared" si="24"/>
        <v>10.048666666666666</v>
      </c>
      <c r="AI29" s="19">
        <f t="shared" si="9"/>
        <v>0</v>
      </c>
      <c r="AJ29" s="23">
        <v>301.45999999999998</v>
      </c>
      <c r="AK29" s="23">
        <f t="shared" si="25"/>
        <v>10.048666666666666</v>
      </c>
      <c r="AL29" s="23">
        <f t="shared" si="10"/>
        <v>0</v>
      </c>
      <c r="AM29" s="24">
        <v>104.38</v>
      </c>
      <c r="AN29" s="24">
        <f t="shared" si="26"/>
        <v>3.4793333333333334</v>
      </c>
      <c r="AO29" s="24">
        <f t="shared" si="11"/>
        <v>0</v>
      </c>
      <c r="AP29" s="31">
        <v>366.5</v>
      </c>
      <c r="AQ29" s="20">
        <f t="shared" si="27"/>
        <v>12.216666666666667</v>
      </c>
      <c r="AR29" s="20">
        <f t="shared" si="12"/>
        <v>0</v>
      </c>
      <c r="AS29" s="32">
        <v>366.5</v>
      </c>
      <c r="AT29" s="21">
        <f t="shared" si="28"/>
        <v>12.216666666666667</v>
      </c>
      <c r="AU29" s="21">
        <f t="shared" si="13"/>
        <v>0</v>
      </c>
      <c r="AV29" s="25">
        <v>374.75</v>
      </c>
      <c r="AW29" s="25">
        <f t="shared" si="29"/>
        <v>12.491666666666667</v>
      </c>
      <c r="AX29" s="25">
        <f t="shared" si="14"/>
        <v>0</v>
      </c>
      <c r="AY29" s="22">
        <v>374.75</v>
      </c>
      <c r="AZ29" s="22">
        <f t="shared" si="30"/>
        <v>12.491666666666667</v>
      </c>
      <c r="BA29" s="22">
        <f t="shared" si="15"/>
        <v>0</v>
      </c>
      <c r="BB29" s="17">
        <v>396.13</v>
      </c>
      <c r="BC29" s="17">
        <f t="shared" si="31"/>
        <v>13.204333333333333</v>
      </c>
      <c r="BD29" s="17">
        <f t="shared" si="16"/>
        <v>0</v>
      </c>
    </row>
    <row r="30" spans="1:56" x14ac:dyDescent="0.35">
      <c r="B30" s="1"/>
      <c r="D30" t="s">
        <v>38</v>
      </c>
      <c r="E30" t="s">
        <v>66</v>
      </c>
      <c r="F30">
        <v>700202</v>
      </c>
      <c r="G30" t="s">
        <v>64</v>
      </c>
      <c r="H30">
        <v>28</v>
      </c>
      <c r="I30" s="17"/>
      <c r="J30" s="17" t="str">
        <f t="shared" si="17"/>
        <v/>
      </c>
      <c r="K30" s="17" t="str">
        <f t="shared" si="0"/>
        <v/>
      </c>
      <c r="L30" s="18"/>
      <c r="M30" s="18" t="str">
        <f t="shared" si="18"/>
        <v/>
      </c>
      <c r="N30" s="18" t="str">
        <f t="shared" si="1"/>
        <v/>
      </c>
      <c r="O30" s="19"/>
      <c r="P30" s="19" t="str">
        <f t="shared" si="19"/>
        <v/>
      </c>
      <c r="Q30" s="19" t="str">
        <f t="shared" si="2"/>
        <v/>
      </c>
      <c r="R30" s="20"/>
      <c r="S30" s="20" t="str">
        <f t="shared" si="20"/>
        <v/>
      </c>
      <c r="T30" s="20" t="str">
        <f t="shared" si="3"/>
        <v/>
      </c>
      <c r="U30" s="21"/>
      <c r="V30" s="21" t="str">
        <f t="shared" si="4"/>
        <v/>
      </c>
      <c r="W30" s="21" t="str">
        <f t="shared" si="5"/>
        <v/>
      </c>
      <c r="X30" s="22">
        <v>468.98</v>
      </c>
      <c r="Y30" s="22">
        <f t="shared" si="21"/>
        <v>16.749285714285715</v>
      </c>
      <c r="Z30" s="22">
        <f t="shared" si="6"/>
        <v>0</v>
      </c>
      <c r="AA30" s="17">
        <v>234.49</v>
      </c>
      <c r="AB30" s="17">
        <f t="shared" si="22"/>
        <v>8.3746428571428577</v>
      </c>
      <c r="AC30" s="17">
        <f t="shared" si="7"/>
        <v>0</v>
      </c>
      <c r="AD30" s="18">
        <v>286.39</v>
      </c>
      <c r="AE30" s="18">
        <f t="shared" si="23"/>
        <v>10.228214285714285</v>
      </c>
      <c r="AF30" s="18">
        <f t="shared" si="8"/>
        <v>0</v>
      </c>
      <c r="AG30" s="19">
        <v>286.39</v>
      </c>
      <c r="AH30" s="19">
        <f t="shared" si="24"/>
        <v>10.228214285714285</v>
      </c>
      <c r="AI30" s="19">
        <f t="shared" si="9"/>
        <v>0</v>
      </c>
      <c r="AJ30" s="23">
        <v>286.39</v>
      </c>
      <c r="AK30" s="23">
        <f t="shared" si="25"/>
        <v>10.228214285714285</v>
      </c>
      <c r="AL30" s="23">
        <f t="shared" si="10"/>
        <v>0</v>
      </c>
      <c r="AM30" s="24">
        <v>122.48</v>
      </c>
      <c r="AN30" s="24">
        <f t="shared" si="26"/>
        <v>4.3742857142857146</v>
      </c>
      <c r="AO30" s="24">
        <f t="shared" si="11"/>
        <v>0</v>
      </c>
      <c r="AP30" s="20">
        <v>279.25</v>
      </c>
      <c r="AQ30" s="20">
        <f t="shared" si="27"/>
        <v>9.9732142857142865</v>
      </c>
      <c r="AR30" s="20">
        <f t="shared" si="12"/>
        <v>0</v>
      </c>
      <c r="AS30" s="21">
        <v>279.25</v>
      </c>
      <c r="AT30" s="21">
        <f t="shared" si="28"/>
        <v>9.9732142857142865</v>
      </c>
      <c r="AU30" s="21">
        <f t="shared" si="13"/>
        <v>0</v>
      </c>
      <c r="AV30" s="25">
        <v>285.23</v>
      </c>
      <c r="AW30" s="25">
        <f t="shared" si="29"/>
        <v>10.186785714285715</v>
      </c>
      <c r="AX30" s="25">
        <f t="shared" si="14"/>
        <v>0</v>
      </c>
      <c r="AY30" s="22">
        <v>301.77</v>
      </c>
      <c r="AZ30" s="22">
        <f t="shared" si="30"/>
        <v>10.7775</v>
      </c>
      <c r="BA30" s="22">
        <f t="shared" si="15"/>
        <v>0</v>
      </c>
      <c r="BB30" s="17">
        <v>319.32</v>
      </c>
      <c r="BC30" s="17">
        <f t="shared" si="31"/>
        <v>11.404285714285715</v>
      </c>
      <c r="BD30" s="17">
        <f t="shared" si="16"/>
        <v>0</v>
      </c>
    </row>
    <row r="31" spans="1:56" x14ac:dyDescent="0.35">
      <c r="B31" s="1"/>
      <c r="D31" t="s">
        <v>40</v>
      </c>
      <c r="E31" t="s">
        <v>67</v>
      </c>
      <c r="F31">
        <v>703626001</v>
      </c>
      <c r="G31" t="s">
        <v>64</v>
      </c>
      <c r="H31">
        <v>28</v>
      </c>
      <c r="I31" s="17"/>
      <c r="J31" s="17" t="str">
        <f t="shared" si="17"/>
        <v/>
      </c>
      <c r="K31" s="17" t="str">
        <f t="shared" si="0"/>
        <v/>
      </c>
      <c r="L31" s="18"/>
      <c r="M31" s="18" t="str">
        <f t="shared" si="18"/>
        <v/>
      </c>
      <c r="N31" s="18" t="str">
        <f t="shared" si="1"/>
        <v/>
      </c>
      <c r="O31" s="19"/>
      <c r="P31" s="19" t="str">
        <f t="shared" si="19"/>
        <v/>
      </c>
      <c r="Q31" s="19" t="str">
        <f t="shared" si="2"/>
        <v/>
      </c>
      <c r="R31" s="20"/>
      <c r="S31" s="20" t="str">
        <f t="shared" si="20"/>
        <v/>
      </c>
      <c r="T31" s="20" t="str">
        <f t="shared" si="3"/>
        <v/>
      </c>
      <c r="U31" s="21"/>
      <c r="V31" s="21" t="str">
        <f t="shared" si="4"/>
        <v/>
      </c>
      <c r="W31" s="21" t="str">
        <f t="shared" si="5"/>
        <v/>
      </c>
      <c r="X31" s="22">
        <v>372.42</v>
      </c>
      <c r="Y31" s="22">
        <f t="shared" si="21"/>
        <v>13.300714285714287</v>
      </c>
      <c r="Z31" s="22">
        <f t="shared" si="6"/>
        <v>0</v>
      </c>
      <c r="AA31" s="33">
        <v>286.39999999999998</v>
      </c>
      <c r="AB31" s="17">
        <f t="shared" si="22"/>
        <v>10.228571428571428</v>
      </c>
      <c r="AC31" s="17">
        <f t="shared" si="7"/>
        <v>0</v>
      </c>
      <c r="AD31" s="34">
        <v>286.39999999999998</v>
      </c>
      <c r="AE31" s="18">
        <f t="shared" si="23"/>
        <v>10.228571428571428</v>
      </c>
      <c r="AF31" s="18">
        <f t="shared" si="8"/>
        <v>0</v>
      </c>
      <c r="AG31" s="19">
        <v>301.29000000000002</v>
      </c>
      <c r="AH31" s="19">
        <f t="shared" si="24"/>
        <v>10.760357142857144</v>
      </c>
      <c r="AI31" s="19">
        <f t="shared" si="9"/>
        <v>0</v>
      </c>
      <c r="AJ31" s="23">
        <v>320.87</v>
      </c>
      <c r="AK31" s="23">
        <f t="shared" si="25"/>
        <v>11.459642857142857</v>
      </c>
      <c r="AL31" s="23">
        <f t="shared" si="10"/>
        <v>0</v>
      </c>
      <c r="AM31" s="35">
        <v>218</v>
      </c>
      <c r="AN31" s="24">
        <f t="shared" si="26"/>
        <v>7.7857142857142856</v>
      </c>
      <c r="AO31" s="24">
        <f t="shared" si="11"/>
        <v>0</v>
      </c>
      <c r="AP31" s="20">
        <v>300.72000000000003</v>
      </c>
      <c r="AQ31" s="20">
        <f t="shared" si="27"/>
        <v>10.74</v>
      </c>
      <c r="AR31" s="20">
        <f t="shared" si="12"/>
        <v>0</v>
      </c>
      <c r="AS31" s="21">
        <v>300.72000000000003</v>
      </c>
      <c r="AT31" s="21">
        <f t="shared" si="28"/>
        <v>10.74</v>
      </c>
      <c r="AU31" s="21">
        <f t="shared" si="13"/>
        <v>0</v>
      </c>
      <c r="AV31" s="25">
        <v>307.16000000000003</v>
      </c>
      <c r="AW31" s="25">
        <f t="shared" si="29"/>
        <v>10.97</v>
      </c>
      <c r="AX31" s="25">
        <f t="shared" si="14"/>
        <v>0</v>
      </c>
      <c r="AY31" s="22">
        <v>324.97000000000003</v>
      </c>
      <c r="AZ31" s="22">
        <f t="shared" si="30"/>
        <v>11.606071428571429</v>
      </c>
      <c r="BA31" s="22">
        <f t="shared" si="15"/>
        <v>0</v>
      </c>
      <c r="BB31" s="17">
        <v>343.88</v>
      </c>
      <c r="BC31" s="17">
        <f t="shared" si="31"/>
        <v>12.281428571428572</v>
      </c>
      <c r="BD31" s="17">
        <f t="shared" si="16"/>
        <v>0</v>
      </c>
    </row>
    <row r="32" spans="1:56" x14ac:dyDescent="0.35">
      <c r="B32" s="1"/>
      <c r="I32" s="17"/>
      <c r="J32" s="17" t="str">
        <f t="shared" si="17"/>
        <v/>
      </c>
      <c r="K32" s="17" t="str">
        <f t="shared" si="0"/>
        <v/>
      </c>
      <c r="L32" s="18"/>
      <c r="M32" s="18" t="str">
        <f t="shared" si="18"/>
        <v/>
      </c>
      <c r="N32" s="18" t="str">
        <f t="shared" si="1"/>
        <v/>
      </c>
      <c r="O32" s="19"/>
      <c r="P32" s="19" t="str">
        <f t="shared" si="19"/>
        <v/>
      </c>
      <c r="Q32" s="19" t="str">
        <f t="shared" si="2"/>
        <v/>
      </c>
      <c r="R32" s="20"/>
      <c r="S32" s="20" t="str">
        <f t="shared" si="20"/>
        <v/>
      </c>
      <c r="T32" s="20" t="str">
        <f t="shared" si="3"/>
        <v/>
      </c>
      <c r="U32" s="21"/>
      <c r="V32" s="21" t="str">
        <f t="shared" si="4"/>
        <v/>
      </c>
      <c r="W32" s="21" t="str">
        <f t="shared" si="5"/>
        <v/>
      </c>
      <c r="X32" s="22"/>
      <c r="Y32" s="22" t="str">
        <f t="shared" si="21"/>
        <v/>
      </c>
      <c r="Z32" s="22" t="str">
        <f t="shared" si="6"/>
        <v/>
      </c>
      <c r="AA32" s="17"/>
      <c r="AB32" s="17" t="str">
        <f t="shared" si="22"/>
        <v/>
      </c>
      <c r="AC32" s="17" t="str">
        <f t="shared" si="7"/>
        <v/>
      </c>
      <c r="AD32" s="18"/>
      <c r="AE32" s="18" t="str">
        <f t="shared" si="23"/>
        <v/>
      </c>
      <c r="AF32" s="18" t="str">
        <f t="shared" si="8"/>
        <v/>
      </c>
      <c r="AG32" s="19"/>
      <c r="AH32" s="19" t="str">
        <f t="shared" si="24"/>
        <v/>
      </c>
      <c r="AI32" s="19" t="str">
        <f t="shared" si="9"/>
        <v/>
      </c>
      <c r="AJ32" s="23"/>
      <c r="AK32" s="23" t="str">
        <f t="shared" si="25"/>
        <v/>
      </c>
      <c r="AL32" s="23" t="str">
        <f t="shared" si="10"/>
        <v/>
      </c>
      <c r="AM32" s="24"/>
      <c r="AN32" s="24" t="str">
        <f t="shared" si="26"/>
        <v/>
      </c>
      <c r="AO32" s="24" t="str">
        <f t="shared" si="11"/>
        <v/>
      </c>
      <c r="AP32" s="20"/>
      <c r="AQ32" s="20" t="str">
        <f t="shared" si="27"/>
        <v/>
      </c>
      <c r="AR32" s="20" t="str">
        <f t="shared" si="12"/>
        <v/>
      </c>
      <c r="AS32" s="21"/>
      <c r="AT32" s="21" t="str">
        <f t="shared" si="28"/>
        <v/>
      </c>
      <c r="AU32" s="21" t="str">
        <f t="shared" si="13"/>
        <v/>
      </c>
      <c r="AV32" s="25"/>
      <c r="AW32" s="25" t="str">
        <f t="shared" si="29"/>
        <v/>
      </c>
      <c r="AX32" s="25" t="str">
        <f t="shared" si="14"/>
        <v/>
      </c>
      <c r="AY32" s="22"/>
      <c r="AZ32" s="22" t="str">
        <f t="shared" si="30"/>
        <v/>
      </c>
      <c r="BA32" s="22" t="str">
        <f t="shared" si="15"/>
        <v/>
      </c>
      <c r="BB32" s="17"/>
      <c r="BC32" s="17" t="str">
        <f t="shared" si="31"/>
        <v/>
      </c>
      <c r="BD32" s="17" t="str">
        <f t="shared" si="16"/>
        <v/>
      </c>
    </row>
    <row r="33" spans="1:56" x14ac:dyDescent="0.35">
      <c r="A33">
        <v>35</v>
      </c>
      <c r="B33" t="s">
        <v>68</v>
      </c>
      <c r="C33" t="s">
        <v>32</v>
      </c>
      <c r="I33" s="17"/>
      <c r="J33" s="17" t="str">
        <f t="shared" si="17"/>
        <v/>
      </c>
      <c r="K33" s="17" t="str">
        <f t="shared" si="0"/>
        <v/>
      </c>
      <c r="L33" s="18"/>
      <c r="M33" s="18" t="str">
        <f t="shared" si="18"/>
        <v/>
      </c>
      <c r="N33" s="18" t="str">
        <f t="shared" si="1"/>
        <v/>
      </c>
      <c r="O33" s="19"/>
      <c r="P33" s="19" t="str">
        <f t="shared" si="19"/>
        <v/>
      </c>
      <c r="Q33" s="19" t="str">
        <f t="shared" si="2"/>
        <v/>
      </c>
      <c r="R33" s="20"/>
      <c r="S33" s="20" t="str">
        <f t="shared" si="20"/>
        <v/>
      </c>
      <c r="T33" s="20" t="str">
        <f t="shared" si="3"/>
        <v/>
      </c>
      <c r="U33" s="21"/>
      <c r="V33" s="21" t="str">
        <f t="shared" si="4"/>
        <v/>
      </c>
      <c r="W33" s="21" t="str">
        <f t="shared" si="5"/>
        <v/>
      </c>
      <c r="X33" s="22"/>
      <c r="Y33" s="22" t="str">
        <f t="shared" si="21"/>
        <v/>
      </c>
      <c r="Z33" s="22" t="str">
        <f t="shared" si="6"/>
        <v/>
      </c>
      <c r="AA33" s="17"/>
      <c r="AB33" s="17" t="str">
        <f t="shared" si="22"/>
        <v/>
      </c>
      <c r="AC33" s="17" t="str">
        <f t="shared" si="7"/>
        <v/>
      </c>
      <c r="AD33" s="18"/>
      <c r="AE33" s="18" t="str">
        <f t="shared" si="23"/>
        <v/>
      </c>
      <c r="AF33" s="18" t="str">
        <f t="shared" si="8"/>
        <v/>
      </c>
      <c r="AG33" s="19"/>
      <c r="AH33" s="19" t="str">
        <f t="shared" si="24"/>
        <v/>
      </c>
      <c r="AI33" s="19" t="str">
        <f t="shared" si="9"/>
        <v/>
      </c>
      <c r="AJ33" s="23"/>
      <c r="AK33" s="23" t="str">
        <f t="shared" si="25"/>
        <v/>
      </c>
      <c r="AL33" s="23" t="str">
        <f t="shared" si="10"/>
        <v/>
      </c>
      <c r="AM33" s="24"/>
      <c r="AN33" s="24" t="str">
        <f t="shared" si="26"/>
        <v/>
      </c>
      <c r="AO33" s="24" t="str">
        <f t="shared" si="11"/>
        <v/>
      </c>
      <c r="AP33" s="20"/>
      <c r="AQ33" s="20" t="str">
        <f t="shared" si="27"/>
        <v/>
      </c>
      <c r="AR33" s="20" t="str">
        <f t="shared" si="12"/>
        <v/>
      </c>
      <c r="AS33" s="21"/>
      <c r="AT33" s="21" t="str">
        <f t="shared" si="28"/>
        <v/>
      </c>
      <c r="AU33" s="21" t="str">
        <f t="shared" si="13"/>
        <v/>
      </c>
      <c r="AV33" s="25"/>
      <c r="AW33" s="25" t="str">
        <f t="shared" si="29"/>
        <v/>
      </c>
      <c r="AX33" s="25" t="str">
        <f t="shared" si="14"/>
        <v/>
      </c>
      <c r="AY33" s="22"/>
      <c r="AZ33" s="22" t="str">
        <f t="shared" si="30"/>
        <v/>
      </c>
      <c r="BA33" s="22" t="str">
        <f t="shared" si="15"/>
        <v/>
      </c>
      <c r="BB33" s="17"/>
      <c r="BC33" s="17" t="str">
        <f t="shared" si="31"/>
        <v/>
      </c>
      <c r="BD33" s="17" t="str">
        <f t="shared" si="16"/>
        <v/>
      </c>
    </row>
    <row r="34" spans="1:56" x14ac:dyDescent="0.35">
      <c r="D34" t="s">
        <v>33</v>
      </c>
      <c r="E34" t="s">
        <v>69</v>
      </c>
      <c r="F34">
        <v>747335</v>
      </c>
      <c r="G34" t="s">
        <v>35</v>
      </c>
      <c r="H34">
        <v>30</v>
      </c>
      <c r="I34" s="17">
        <v>419.58</v>
      </c>
      <c r="J34" s="17">
        <f t="shared" si="17"/>
        <v>13.985999999999999</v>
      </c>
      <c r="K34" s="17">
        <f t="shared" si="0"/>
        <v>0</v>
      </c>
      <c r="L34" s="18">
        <v>461.54</v>
      </c>
      <c r="M34" s="18">
        <f t="shared" si="18"/>
        <v>15.384666666666668</v>
      </c>
      <c r="N34" s="18">
        <f t="shared" si="1"/>
        <v>0</v>
      </c>
      <c r="O34" s="19">
        <v>516.91999999999996</v>
      </c>
      <c r="P34" s="19">
        <f t="shared" si="19"/>
        <v>17.230666666666664</v>
      </c>
      <c r="Q34" s="19">
        <f t="shared" si="2"/>
        <v>0</v>
      </c>
      <c r="R34" s="20">
        <v>568.62</v>
      </c>
      <c r="S34" s="20">
        <f t="shared" si="20"/>
        <v>18.954000000000001</v>
      </c>
      <c r="T34" s="20">
        <f t="shared" si="3"/>
        <v>0</v>
      </c>
      <c r="U34" s="21">
        <v>675.52</v>
      </c>
      <c r="V34" s="21">
        <f t="shared" si="4"/>
        <v>22.517333333333333</v>
      </c>
      <c r="W34" s="21">
        <f t="shared" si="5"/>
        <v>0</v>
      </c>
      <c r="X34" s="22">
        <v>632.17999999999995</v>
      </c>
      <c r="Y34" s="22">
        <f t="shared" si="21"/>
        <v>21.072666666666667</v>
      </c>
      <c r="Z34" s="22">
        <f t="shared" si="6"/>
        <v>0</v>
      </c>
      <c r="AA34" s="17">
        <v>632.17999999999995</v>
      </c>
      <c r="AB34" s="17">
        <f t="shared" si="22"/>
        <v>21.072666666666667</v>
      </c>
      <c r="AC34" s="17">
        <f t="shared" si="7"/>
        <v>0</v>
      </c>
      <c r="AD34" s="18">
        <v>632.17999999999995</v>
      </c>
      <c r="AE34" s="18">
        <f t="shared" si="23"/>
        <v>21.072666666666667</v>
      </c>
      <c r="AF34" s="18">
        <f t="shared" si="8"/>
        <v>0</v>
      </c>
      <c r="AG34" s="19">
        <v>665.05</v>
      </c>
      <c r="AH34" s="19">
        <f t="shared" si="24"/>
        <v>22.168333333333333</v>
      </c>
      <c r="AI34" s="19">
        <f t="shared" si="9"/>
        <v>0</v>
      </c>
      <c r="AJ34" s="23">
        <v>708.28</v>
      </c>
      <c r="AK34" s="23">
        <f t="shared" si="25"/>
        <v>23.609333333333332</v>
      </c>
      <c r="AL34" s="23">
        <f t="shared" si="10"/>
        <v>0</v>
      </c>
      <c r="AM34" s="24">
        <v>801.77</v>
      </c>
      <c r="AN34" s="24">
        <f t="shared" si="26"/>
        <v>26.725666666666665</v>
      </c>
      <c r="AO34" s="24">
        <f t="shared" si="11"/>
        <v>0</v>
      </c>
      <c r="AP34" s="20">
        <v>861.1</v>
      </c>
      <c r="AQ34" s="20">
        <f t="shared" si="27"/>
        <v>28.703333333333333</v>
      </c>
      <c r="AR34" s="20">
        <f t="shared" si="12"/>
        <v>0</v>
      </c>
      <c r="AS34" s="21">
        <v>861.11</v>
      </c>
      <c r="AT34" s="21">
        <f t="shared" si="28"/>
        <v>28.703666666666667</v>
      </c>
      <c r="AU34" s="21">
        <f t="shared" si="13"/>
        <v>0</v>
      </c>
      <c r="AV34" s="25">
        <v>879.53</v>
      </c>
      <c r="AW34" s="25">
        <f t="shared" si="29"/>
        <v>29.317666666666664</v>
      </c>
      <c r="AX34" s="25">
        <f t="shared" si="14"/>
        <v>0</v>
      </c>
      <c r="AY34" s="22">
        <v>879.53</v>
      </c>
      <c r="AZ34" s="22">
        <f t="shared" si="30"/>
        <v>29.317666666666664</v>
      </c>
      <c r="BA34" s="22">
        <f t="shared" si="15"/>
        <v>0</v>
      </c>
      <c r="BB34" s="17">
        <v>879.53</v>
      </c>
      <c r="BC34" s="17">
        <f t="shared" si="31"/>
        <v>29.317666666666664</v>
      </c>
      <c r="BD34" s="17">
        <f t="shared" si="16"/>
        <v>0</v>
      </c>
    </row>
    <row r="35" spans="1:56" x14ac:dyDescent="0.35">
      <c r="D35" t="s">
        <v>36</v>
      </c>
      <c r="E35" t="s">
        <v>70</v>
      </c>
      <c r="F35">
        <v>875368034</v>
      </c>
      <c r="G35" t="s">
        <v>35</v>
      </c>
      <c r="H35">
        <v>30</v>
      </c>
      <c r="I35" s="17"/>
      <c r="J35" s="17" t="str">
        <f t="shared" si="17"/>
        <v/>
      </c>
      <c r="K35" s="17" t="str">
        <f t="shared" si="0"/>
        <v/>
      </c>
      <c r="L35" s="18"/>
      <c r="M35" s="18" t="str">
        <f t="shared" si="18"/>
        <v/>
      </c>
      <c r="N35" s="18" t="str">
        <f t="shared" si="1"/>
        <v/>
      </c>
      <c r="O35" s="30">
        <v>309.89999999999998</v>
      </c>
      <c r="P35" s="19">
        <f t="shared" si="19"/>
        <v>10.33</v>
      </c>
      <c r="Q35" s="19">
        <f t="shared" si="2"/>
        <v>0</v>
      </c>
      <c r="R35" s="31">
        <v>462.3</v>
      </c>
      <c r="S35" s="20">
        <f t="shared" si="20"/>
        <v>15.41</v>
      </c>
      <c r="T35" s="20">
        <f t="shared" si="3"/>
        <v>0</v>
      </c>
      <c r="U35" s="32">
        <v>485.4</v>
      </c>
      <c r="V35" s="21">
        <f t="shared" si="4"/>
        <v>16.18</v>
      </c>
      <c r="W35" s="21">
        <f t="shared" si="5"/>
        <v>0</v>
      </c>
      <c r="X35" s="36">
        <v>298.73</v>
      </c>
      <c r="Y35" s="22">
        <f t="shared" si="21"/>
        <v>9.9576666666666664</v>
      </c>
      <c r="Z35" s="22">
        <f t="shared" si="6"/>
        <v>0</v>
      </c>
      <c r="AA35" s="33">
        <v>185.1</v>
      </c>
      <c r="AB35" s="17">
        <f t="shared" si="22"/>
        <v>6.17</v>
      </c>
      <c r="AC35" s="17">
        <f t="shared" si="7"/>
        <v>0</v>
      </c>
      <c r="AD35" s="18">
        <v>190.65</v>
      </c>
      <c r="AE35" s="18">
        <f t="shared" si="23"/>
        <v>6.3550000000000004</v>
      </c>
      <c r="AF35" s="18">
        <f t="shared" si="8"/>
        <v>0</v>
      </c>
      <c r="AG35" s="19">
        <v>200.56</v>
      </c>
      <c r="AH35" s="19">
        <f t="shared" si="24"/>
        <v>6.6853333333333333</v>
      </c>
      <c r="AI35" s="19">
        <f t="shared" si="9"/>
        <v>0</v>
      </c>
      <c r="AJ35" s="37">
        <v>213.6</v>
      </c>
      <c r="AK35" s="23">
        <f t="shared" si="25"/>
        <v>7.12</v>
      </c>
      <c r="AL35" s="23">
        <f t="shared" si="10"/>
        <v>0</v>
      </c>
      <c r="AM35" s="35">
        <v>241.8</v>
      </c>
      <c r="AN35" s="24">
        <f t="shared" si="26"/>
        <v>8.06</v>
      </c>
      <c r="AO35" s="24">
        <f t="shared" si="11"/>
        <v>0</v>
      </c>
      <c r="AP35" s="20">
        <v>259.69</v>
      </c>
      <c r="AQ35" s="20">
        <f t="shared" si="27"/>
        <v>8.6563333333333325</v>
      </c>
      <c r="AR35" s="20">
        <f t="shared" si="12"/>
        <v>0</v>
      </c>
      <c r="AS35" s="21">
        <v>259.69</v>
      </c>
      <c r="AT35" s="21">
        <f t="shared" si="28"/>
        <v>8.6563333333333325</v>
      </c>
      <c r="AU35" s="21">
        <f t="shared" si="13"/>
        <v>0</v>
      </c>
      <c r="AV35" s="25">
        <v>265.25</v>
      </c>
      <c r="AW35" s="25">
        <f t="shared" si="29"/>
        <v>8.8416666666666668</v>
      </c>
      <c r="AX35" s="25">
        <f t="shared" si="14"/>
        <v>0</v>
      </c>
      <c r="AY35" s="22">
        <v>280.63</v>
      </c>
      <c r="AZ35" s="22">
        <f t="shared" si="30"/>
        <v>9.3543333333333329</v>
      </c>
      <c r="BA35" s="22">
        <f t="shared" si="15"/>
        <v>0</v>
      </c>
      <c r="BB35" s="17">
        <v>296.95999999999998</v>
      </c>
      <c r="BC35" s="17">
        <f t="shared" si="31"/>
        <v>9.8986666666666654</v>
      </c>
      <c r="BD35" s="17">
        <f t="shared" si="16"/>
        <v>0</v>
      </c>
    </row>
    <row r="36" spans="1:56" x14ac:dyDescent="0.35">
      <c r="D36" t="s">
        <v>38</v>
      </c>
      <c r="E36" t="s">
        <v>71</v>
      </c>
      <c r="F36">
        <v>704910001</v>
      </c>
      <c r="G36" t="s">
        <v>35</v>
      </c>
      <c r="H36">
        <v>30</v>
      </c>
      <c r="I36" s="17"/>
      <c r="J36" s="17" t="str">
        <f t="shared" si="17"/>
        <v/>
      </c>
      <c r="K36" s="17" t="str">
        <f t="shared" si="0"/>
        <v/>
      </c>
      <c r="L36" s="18"/>
      <c r="M36" s="18" t="str">
        <f t="shared" si="18"/>
        <v/>
      </c>
      <c r="N36" s="18" t="str">
        <f t="shared" si="1"/>
        <v/>
      </c>
      <c r="O36" s="19"/>
      <c r="P36" s="19" t="str">
        <f t="shared" si="19"/>
        <v/>
      </c>
      <c r="Q36" s="19" t="str">
        <f t="shared" si="2"/>
        <v/>
      </c>
      <c r="R36" s="20"/>
      <c r="S36" s="20" t="str">
        <f t="shared" si="20"/>
        <v/>
      </c>
      <c r="T36" s="20" t="str">
        <f t="shared" si="3"/>
        <v/>
      </c>
      <c r="U36" s="21"/>
      <c r="V36" s="21" t="str">
        <f t="shared" si="4"/>
        <v/>
      </c>
      <c r="W36" s="21" t="str">
        <f t="shared" si="5"/>
        <v/>
      </c>
      <c r="X36" s="22"/>
      <c r="Y36" s="22" t="str">
        <f t="shared" si="21"/>
        <v/>
      </c>
      <c r="Z36" s="22" t="str">
        <f t="shared" si="6"/>
        <v/>
      </c>
      <c r="AA36" s="17">
        <v>185.09</v>
      </c>
      <c r="AB36" s="17">
        <f t="shared" si="22"/>
        <v>6.1696666666666671</v>
      </c>
      <c r="AC36" s="17">
        <f t="shared" si="7"/>
        <v>0</v>
      </c>
      <c r="AD36" s="18">
        <v>185.09</v>
      </c>
      <c r="AE36" s="18">
        <f t="shared" si="23"/>
        <v>6.1696666666666671</v>
      </c>
      <c r="AF36" s="18">
        <f t="shared" si="8"/>
        <v>0</v>
      </c>
      <c r="AG36" s="19">
        <v>194.71</v>
      </c>
      <c r="AH36" s="19">
        <f t="shared" si="24"/>
        <v>6.490333333333334</v>
      </c>
      <c r="AI36" s="19">
        <f t="shared" si="9"/>
        <v>0</v>
      </c>
      <c r="AJ36" s="23">
        <v>207.37</v>
      </c>
      <c r="AK36" s="23">
        <f t="shared" si="25"/>
        <v>6.9123333333333337</v>
      </c>
      <c r="AL36" s="23">
        <f t="shared" si="10"/>
        <v>0</v>
      </c>
      <c r="AM36" s="24">
        <v>234.74</v>
      </c>
      <c r="AN36" s="24">
        <f t="shared" si="26"/>
        <v>7.8246666666666673</v>
      </c>
      <c r="AO36" s="24">
        <f t="shared" si="11"/>
        <v>0</v>
      </c>
      <c r="AP36" s="31">
        <v>242.3</v>
      </c>
      <c r="AQ36" s="20">
        <f t="shared" si="27"/>
        <v>8.0766666666666662</v>
      </c>
      <c r="AR36" s="20">
        <f t="shared" si="12"/>
        <v>0</v>
      </c>
      <c r="AS36" s="32">
        <v>242.3</v>
      </c>
      <c r="AT36" s="21">
        <f t="shared" si="28"/>
        <v>8.0766666666666662</v>
      </c>
      <c r="AU36" s="21">
        <f t="shared" si="13"/>
        <v>0</v>
      </c>
      <c r="AV36" s="25">
        <v>246.34</v>
      </c>
      <c r="AW36" s="25">
        <f t="shared" si="29"/>
        <v>8.211333333333334</v>
      </c>
      <c r="AX36" s="25">
        <f t="shared" si="14"/>
        <v>0</v>
      </c>
      <c r="AY36" s="22">
        <v>260.63</v>
      </c>
      <c r="AZ36" s="22">
        <f t="shared" si="30"/>
        <v>8.6876666666666669</v>
      </c>
      <c r="BA36" s="22">
        <f t="shared" si="15"/>
        <v>0</v>
      </c>
      <c r="BB36" s="33">
        <v>275.8</v>
      </c>
      <c r="BC36" s="17">
        <f t="shared" si="31"/>
        <v>9.1933333333333334</v>
      </c>
      <c r="BD36" s="17">
        <f t="shared" si="16"/>
        <v>0</v>
      </c>
    </row>
    <row r="37" spans="1:56" x14ac:dyDescent="0.35">
      <c r="I37" s="17"/>
      <c r="J37" s="17" t="str">
        <f t="shared" si="17"/>
        <v/>
      </c>
      <c r="K37" s="17" t="str">
        <f t="shared" si="0"/>
        <v/>
      </c>
      <c r="L37" s="18"/>
      <c r="M37" s="18" t="str">
        <f t="shared" si="18"/>
        <v/>
      </c>
      <c r="N37" s="18" t="str">
        <f t="shared" si="1"/>
        <v/>
      </c>
      <c r="O37" s="19"/>
      <c r="P37" s="19" t="str">
        <f t="shared" si="19"/>
        <v/>
      </c>
      <c r="Q37" s="19" t="str">
        <f t="shared" si="2"/>
        <v/>
      </c>
      <c r="R37" s="20"/>
      <c r="S37" s="20" t="str">
        <f t="shared" si="20"/>
        <v/>
      </c>
      <c r="T37" s="20" t="str">
        <f t="shared" si="3"/>
        <v/>
      </c>
      <c r="U37" s="21"/>
      <c r="V37" s="21" t="str">
        <f t="shared" si="4"/>
        <v/>
      </c>
      <c r="W37" s="21" t="str">
        <f t="shared" si="5"/>
        <v/>
      </c>
      <c r="X37" s="22"/>
      <c r="Y37" s="22" t="str">
        <f t="shared" si="21"/>
        <v/>
      </c>
      <c r="Z37" s="22" t="str">
        <f t="shared" si="6"/>
        <v/>
      </c>
      <c r="AA37" s="17"/>
      <c r="AB37" s="17" t="str">
        <f t="shared" si="22"/>
        <v/>
      </c>
      <c r="AC37" s="17" t="str">
        <f t="shared" si="7"/>
        <v/>
      </c>
      <c r="AD37" s="18"/>
      <c r="AE37" s="18" t="str">
        <f t="shared" si="23"/>
        <v/>
      </c>
      <c r="AF37" s="18" t="str">
        <f t="shared" si="8"/>
        <v/>
      </c>
      <c r="AG37" s="19"/>
      <c r="AH37" s="19" t="str">
        <f t="shared" si="24"/>
        <v/>
      </c>
      <c r="AI37" s="19" t="str">
        <f t="shared" si="9"/>
        <v/>
      </c>
      <c r="AJ37" s="23"/>
      <c r="AK37" s="23" t="str">
        <f t="shared" si="25"/>
        <v/>
      </c>
      <c r="AL37" s="23" t="str">
        <f t="shared" si="10"/>
        <v/>
      </c>
      <c r="AM37" s="24"/>
      <c r="AN37" s="24" t="str">
        <f t="shared" si="26"/>
        <v/>
      </c>
      <c r="AO37" s="24" t="str">
        <f t="shared" si="11"/>
        <v/>
      </c>
      <c r="AP37" s="20"/>
      <c r="AQ37" s="20" t="str">
        <f t="shared" si="27"/>
        <v/>
      </c>
      <c r="AR37" s="20" t="str">
        <f t="shared" si="12"/>
        <v/>
      </c>
      <c r="AS37" s="21"/>
      <c r="AT37" s="21" t="str">
        <f t="shared" si="28"/>
        <v/>
      </c>
      <c r="AU37" s="21" t="str">
        <f t="shared" si="13"/>
        <v/>
      </c>
      <c r="AV37" s="25"/>
      <c r="AW37" s="25" t="str">
        <f t="shared" si="29"/>
        <v/>
      </c>
      <c r="AX37" s="25" t="str">
        <f t="shared" si="14"/>
        <v/>
      </c>
      <c r="AY37" s="22"/>
      <c r="AZ37" s="22" t="str">
        <f t="shared" si="30"/>
        <v/>
      </c>
      <c r="BA37" s="22" t="str">
        <f t="shared" si="15"/>
        <v/>
      </c>
      <c r="BB37" s="17"/>
      <c r="BC37" s="17" t="str">
        <f t="shared" si="31"/>
        <v/>
      </c>
      <c r="BD37" s="17" t="str">
        <f t="shared" si="16"/>
        <v/>
      </c>
    </row>
    <row r="38" spans="1:56" x14ac:dyDescent="0.35">
      <c r="I38" s="17"/>
      <c r="J38" s="17" t="str">
        <f t="shared" si="17"/>
        <v/>
      </c>
      <c r="K38" s="17" t="str">
        <f t="shared" si="0"/>
        <v/>
      </c>
      <c r="L38" s="18"/>
      <c r="M38" s="18" t="str">
        <f t="shared" si="18"/>
        <v/>
      </c>
      <c r="N38" s="18" t="str">
        <f t="shared" si="1"/>
        <v/>
      </c>
      <c r="O38" s="19"/>
      <c r="P38" s="19" t="str">
        <f t="shared" si="19"/>
        <v/>
      </c>
      <c r="Q38" s="19" t="str">
        <f t="shared" si="2"/>
        <v/>
      </c>
      <c r="R38" s="20"/>
      <c r="S38" s="20" t="str">
        <f t="shared" si="20"/>
        <v/>
      </c>
      <c r="T38" s="20" t="str">
        <f t="shared" si="3"/>
        <v/>
      </c>
      <c r="U38" s="21"/>
      <c r="V38" s="21" t="str">
        <f t="shared" si="4"/>
        <v/>
      </c>
      <c r="W38" s="21" t="str">
        <f t="shared" si="5"/>
        <v/>
      </c>
      <c r="X38" s="22"/>
      <c r="Y38" s="22" t="str">
        <f t="shared" si="21"/>
        <v/>
      </c>
      <c r="Z38" s="22" t="str">
        <f t="shared" si="6"/>
        <v/>
      </c>
      <c r="AA38" s="17"/>
      <c r="AB38" s="17" t="str">
        <f t="shared" si="22"/>
        <v/>
      </c>
      <c r="AC38" s="17" t="str">
        <f t="shared" si="7"/>
        <v/>
      </c>
      <c r="AD38" s="18"/>
      <c r="AE38" s="18" t="str">
        <f t="shared" si="23"/>
        <v/>
      </c>
      <c r="AF38" s="18" t="str">
        <f t="shared" si="8"/>
        <v/>
      </c>
      <c r="AG38" s="19"/>
      <c r="AH38" s="19" t="str">
        <f t="shared" si="24"/>
        <v/>
      </c>
      <c r="AI38" s="19" t="str">
        <f t="shared" si="9"/>
        <v/>
      </c>
      <c r="AJ38" s="23"/>
      <c r="AK38" s="23" t="str">
        <f t="shared" si="25"/>
        <v/>
      </c>
      <c r="AL38" s="23" t="str">
        <f t="shared" si="10"/>
        <v/>
      </c>
      <c r="AM38" s="24"/>
      <c r="AN38" s="24" t="str">
        <f t="shared" si="26"/>
        <v/>
      </c>
      <c r="AO38" s="24" t="str">
        <f t="shared" si="11"/>
        <v/>
      </c>
      <c r="AP38" s="20"/>
      <c r="AQ38" s="20" t="str">
        <f t="shared" si="27"/>
        <v/>
      </c>
      <c r="AR38" s="20" t="str">
        <f t="shared" si="12"/>
        <v/>
      </c>
      <c r="AS38" s="21"/>
      <c r="AT38" s="21" t="str">
        <f t="shared" si="28"/>
        <v/>
      </c>
      <c r="AU38" s="21" t="str">
        <f t="shared" si="13"/>
        <v/>
      </c>
      <c r="AV38" s="25"/>
      <c r="AW38" s="25" t="str">
        <f t="shared" si="29"/>
        <v/>
      </c>
      <c r="AX38" s="25" t="str">
        <f t="shared" si="14"/>
        <v/>
      </c>
      <c r="AY38" s="22"/>
      <c r="AZ38" s="22" t="str">
        <f t="shared" si="30"/>
        <v/>
      </c>
      <c r="BA38" s="22" t="str">
        <f t="shared" si="15"/>
        <v/>
      </c>
      <c r="BB38" s="17"/>
      <c r="BC38" s="17" t="str">
        <f t="shared" si="31"/>
        <v/>
      </c>
      <c r="BD38" s="17" t="str">
        <f t="shared" si="16"/>
        <v/>
      </c>
    </row>
    <row r="39" spans="1:56" x14ac:dyDescent="0.35">
      <c r="A39">
        <v>36</v>
      </c>
      <c r="B39" s="1" t="s">
        <v>72</v>
      </c>
      <c r="C39" t="s">
        <v>73</v>
      </c>
      <c r="E39" s="38"/>
      <c r="I39" s="17"/>
      <c r="J39" s="17" t="str">
        <f t="shared" si="17"/>
        <v/>
      </c>
      <c r="K39" s="17" t="str">
        <f t="shared" si="0"/>
        <v/>
      </c>
      <c r="L39" s="18"/>
      <c r="M39" s="18" t="str">
        <f t="shared" si="18"/>
        <v/>
      </c>
      <c r="N39" s="18" t="str">
        <f t="shared" si="1"/>
        <v/>
      </c>
      <c r="O39" s="19"/>
      <c r="P39" s="19" t="str">
        <f t="shared" si="19"/>
        <v/>
      </c>
      <c r="Q39" s="19" t="str">
        <f t="shared" si="2"/>
        <v/>
      </c>
      <c r="R39" s="20"/>
      <c r="S39" s="20" t="str">
        <f t="shared" si="20"/>
        <v/>
      </c>
      <c r="T39" s="20" t="str">
        <f t="shared" si="3"/>
        <v/>
      </c>
      <c r="U39" s="21"/>
      <c r="V39" s="21" t="str">
        <f t="shared" si="4"/>
        <v/>
      </c>
      <c r="W39" s="21" t="str">
        <f t="shared" si="5"/>
        <v/>
      </c>
      <c r="X39" s="22"/>
      <c r="Y39" s="22" t="str">
        <f t="shared" si="21"/>
        <v/>
      </c>
      <c r="Z39" s="22" t="str">
        <f t="shared" si="6"/>
        <v/>
      </c>
      <c r="AA39" s="17"/>
      <c r="AB39" s="17" t="str">
        <f t="shared" si="22"/>
        <v/>
      </c>
      <c r="AC39" s="17" t="str">
        <f t="shared" si="7"/>
        <v/>
      </c>
      <c r="AD39" s="18"/>
      <c r="AE39" s="18" t="str">
        <f t="shared" si="23"/>
        <v/>
      </c>
      <c r="AF39" s="18" t="str">
        <f t="shared" si="8"/>
        <v/>
      </c>
      <c r="AG39" s="19"/>
      <c r="AH39" s="19" t="str">
        <f t="shared" si="24"/>
        <v/>
      </c>
      <c r="AI39" s="19" t="str">
        <f t="shared" si="9"/>
        <v/>
      </c>
      <c r="AJ39" s="23"/>
      <c r="AK39" s="23" t="str">
        <f t="shared" si="25"/>
        <v/>
      </c>
      <c r="AL39" s="23" t="str">
        <f t="shared" si="10"/>
        <v/>
      </c>
      <c r="AM39" s="24"/>
      <c r="AN39" s="24" t="str">
        <f t="shared" si="26"/>
        <v/>
      </c>
      <c r="AO39" s="24" t="str">
        <f t="shared" si="11"/>
        <v/>
      </c>
      <c r="AP39" s="20"/>
      <c r="AQ39" s="20" t="str">
        <f t="shared" si="27"/>
        <v/>
      </c>
      <c r="AR39" s="20" t="str">
        <f t="shared" si="12"/>
        <v/>
      </c>
      <c r="AS39" s="21"/>
      <c r="AT39" s="21" t="str">
        <f t="shared" si="28"/>
        <v/>
      </c>
      <c r="AU39" s="21" t="str">
        <f t="shared" si="13"/>
        <v/>
      </c>
      <c r="AV39" s="25"/>
      <c r="AW39" s="25" t="str">
        <f t="shared" si="29"/>
        <v/>
      </c>
      <c r="AX39" s="25" t="str">
        <f t="shared" si="14"/>
        <v/>
      </c>
      <c r="AY39" s="22"/>
      <c r="AZ39" s="22" t="str">
        <f t="shared" si="30"/>
        <v/>
      </c>
      <c r="BA39" s="22" t="str">
        <f t="shared" si="15"/>
        <v/>
      </c>
      <c r="BB39" s="17"/>
      <c r="BC39" s="17" t="str">
        <f t="shared" si="31"/>
        <v/>
      </c>
      <c r="BD39" s="17" t="str">
        <f t="shared" si="16"/>
        <v/>
      </c>
    </row>
    <row r="40" spans="1:56" x14ac:dyDescent="0.35">
      <c r="B40" s="1"/>
      <c r="D40" t="s">
        <v>33</v>
      </c>
      <c r="E40" t="s">
        <v>74</v>
      </c>
      <c r="F40">
        <v>818739002</v>
      </c>
      <c r="G40" t="s">
        <v>35</v>
      </c>
      <c r="H40">
        <v>30</v>
      </c>
      <c r="I40" s="33">
        <v>164.5</v>
      </c>
      <c r="J40" s="17">
        <f t="shared" si="17"/>
        <v>5.4833333333333334</v>
      </c>
      <c r="K40" s="17">
        <f t="shared" si="0"/>
        <v>0</v>
      </c>
      <c r="L40" s="34">
        <v>138</v>
      </c>
      <c r="M40" s="18">
        <f t="shared" si="18"/>
        <v>4.5999999999999996</v>
      </c>
      <c r="N40" s="18">
        <f t="shared" si="1"/>
        <v>0</v>
      </c>
      <c r="O40" s="30">
        <v>144.9</v>
      </c>
      <c r="P40" s="19">
        <f t="shared" si="19"/>
        <v>4.83</v>
      </c>
      <c r="Q40" s="19">
        <f t="shared" si="2"/>
        <v>0</v>
      </c>
      <c r="R40" s="31">
        <v>163.4</v>
      </c>
      <c r="S40" s="20">
        <f t="shared" si="20"/>
        <v>5.4466666666666672</v>
      </c>
      <c r="T40" s="20">
        <f t="shared" si="3"/>
        <v>0</v>
      </c>
      <c r="U40" s="32">
        <v>165.9</v>
      </c>
      <c r="V40" s="21">
        <f t="shared" si="4"/>
        <v>5.53</v>
      </c>
      <c r="W40" s="21">
        <f t="shared" si="5"/>
        <v>0</v>
      </c>
      <c r="X40" s="36">
        <v>165.9</v>
      </c>
      <c r="Y40" s="22">
        <f t="shared" si="21"/>
        <v>5.53</v>
      </c>
      <c r="Z40" s="22">
        <f t="shared" si="6"/>
        <v>0</v>
      </c>
      <c r="AA40" s="33">
        <v>165.9</v>
      </c>
      <c r="AB40" s="17">
        <f t="shared" si="22"/>
        <v>5.53</v>
      </c>
      <c r="AC40" s="17">
        <f t="shared" si="7"/>
        <v>0</v>
      </c>
      <c r="AD40" s="34">
        <v>165.9</v>
      </c>
      <c r="AE40" s="18">
        <f t="shared" si="23"/>
        <v>5.53</v>
      </c>
      <c r="AF40" s="18">
        <f t="shared" si="8"/>
        <v>0</v>
      </c>
      <c r="AG40" s="30">
        <v>100</v>
      </c>
      <c r="AH40" s="19">
        <f t="shared" si="24"/>
        <v>3.3333333333333335</v>
      </c>
      <c r="AI40" s="19">
        <f t="shared" si="9"/>
        <v>0</v>
      </c>
      <c r="AJ40" s="37">
        <v>75</v>
      </c>
      <c r="AK40" s="23">
        <f t="shared" si="25"/>
        <v>2.5</v>
      </c>
      <c r="AL40" s="23">
        <f t="shared" si="10"/>
        <v>0</v>
      </c>
      <c r="AM40" s="35">
        <v>75</v>
      </c>
      <c r="AN40" s="24">
        <f t="shared" si="26"/>
        <v>2.5</v>
      </c>
      <c r="AO40" s="24">
        <f t="shared" si="11"/>
        <v>0</v>
      </c>
      <c r="AP40" s="31">
        <v>75</v>
      </c>
      <c r="AQ40" s="20">
        <f t="shared" si="27"/>
        <v>2.5</v>
      </c>
      <c r="AR40" s="20">
        <f t="shared" si="12"/>
        <v>0</v>
      </c>
      <c r="AS40" s="32">
        <v>75</v>
      </c>
      <c r="AT40" s="21">
        <f t="shared" si="28"/>
        <v>2.5</v>
      </c>
      <c r="AU40" s="21">
        <f t="shared" si="13"/>
        <v>0</v>
      </c>
      <c r="AV40" s="39">
        <v>75</v>
      </c>
      <c r="AW40" s="25">
        <f t="shared" si="29"/>
        <v>2.5</v>
      </c>
      <c r="AX40" s="25">
        <f t="shared" si="14"/>
        <v>0</v>
      </c>
      <c r="AY40" s="22">
        <v>79.34</v>
      </c>
      <c r="AZ40" s="22">
        <f t="shared" si="30"/>
        <v>2.6446666666666667</v>
      </c>
      <c r="BA40" s="22">
        <f t="shared" si="15"/>
        <v>0</v>
      </c>
      <c r="BB40" s="17">
        <v>83.96</v>
      </c>
      <c r="BC40" s="17">
        <f t="shared" si="31"/>
        <v>2.7986666666666666</v>
      </c>
      <c r="BD40" s="17">
        <f t="shared" si="16"/>
        <v>0</v>
      </c>
    </row>
    <row r="41" spans="1:56" x14ac:dyDescent="0.35">
      <c r="B41" s="1"/>
      <c r="D41" t="s">
        <v>36</v>
      </c>
      <c r="E41" t="s">
        <v>75</v>
      </c>
      <c r="F41">
        <v>709225001</v>
      </c>
      <c r="G41" t="s">
        <v>35</v>
      </c>
      <c r="H41">
        <v>30</v>
      </c>
      <c r="I41" s="17"/>
      <c r="J41" s="17" t="str">
        <f t="shared" si="17"/>
        <v/>
      </c>
      <c r="K41" s="17" t="str">
        <f t="shared" si="0"/>
        <v/>
      </c>
      <c r="L41" s="18"/>
      <c r="M41" s="18" t="str">
        <f t="shared" si="18"/>
        <v/>
      </c>
      <c r="N41" s="18" t="str">
        <f t="shared" si="1"/>
        <v/>
      </c>
      <c r="O41" s="19"/>
      <c r="P41" s="19" t="str">
        <f t="shared" si="19"/>
        <v/>
      </c>
      <c r="Q41" s="19" t="str">
        <f t="shared" si="2"/>
        <v/>
      </c>
      <c r="R41" s="20"/>
      <c r="S41" s="20" t="str">
        <f t="shared" si="20"/>
        <v/>
      </c>
      <c r="T41" s="20" t="str">
        <f t="shared" si="3"/>
        <v/>
      </c>
      <c r="U41" s="21"/>
      <c r="V41" s="21" t="str">
        <f t="shared" si="4"/>
        <v/>
      </c>
      <c r="W41" s="21" t="str">
        <f t="shared" si="5"/>
        <v/>
      </c>
      <c r="X41" s="22"/>
      <c r="Y41" s="22" t="str">
        <f t="shared" si="21"/>
        <v/>
      </c>
      <c r="Z41" s="22" t="str">
        <f t="shared" si="6"/>
        <v/>
      </c>
      <c r="AA41" s="17"/>
      <c r="AB41" s="17" t="str">
        <f t="shared" si="22"/>
        <v/>
      </c>
      <c r="AC41" s="17" t="str">
        <f t="shared" si="7"/>
        <v/>
      </c>
      <c r="AD41" s="18"/>
      <c r="AE41" s="18" t="str">
        <f t="shared" si="23"/>
        <v/>
      </c>
      <c r="AF41" s="18" t="str">
        <f t="shared" si="8"/>
        <v/>
      </c>
      <c r="AG41" s="30">
        <v>75</v>
      </c>
      <c r="AH41" s="19">
        <f t="shared" si="24"/>
        <v>2.5</v>
      </c>
      <c r="AI41" s="19">
        <f t="shared" si="9"/>
        <v>0</v>
      </c>
      <c r="AJ41" s="23">
        <v>60.73</v>
      </c>
      <c r="AK41" s="23">
        <f t="shared" si="25"/>
        <v>2.0243333333333333</v>
      </c>
      <c r="AL41" s="23">
        <f t="shared" si="10"/>
        <v>0</v>
      </c>
      <c r="AM41" s="24">
        <v>64.47</v>
      </c>
      <c r="AN41" s="24">
        <f t="shared" si="26"/>
        <v>2.149</v>
      </c>
      <c r="AO41" s="24">
        <f t="shared" si="11"/>
        <v>0</v>
      </c>
      <c r="AP41" s="20">
        <v>69.239999999999995</v>
      </c>
      <c r="AQ41" s="20">
        <f t="shared" si="27"/>
        <v>2.3079999999999998</v>
      </c>
      <c r="AR41" s="20">
        <f t="shared" si="12"/>
        <v>0</v>
      </c>
      <c r="AS41" s="21">
        <v>69.239999999999995</v>
      </c>
      <c r="AT41" s="21">
        <f t="shared" si="28"/>
        <v>2.3079999999999998</v>
      </c>
      <c r="AU41" s="21">
        <f t="shared" si="13"/>
        <v>0</v>
      </c>
      <c r="AV41" s="25">
        <v>69.239999999999995</v>
      </c>
      <c r="AW41" s="25">
        <f t="shared" si="29"/>
        <v>2.3079999999999998</v>
      </c>
      <c r="AX41" s="25">
        <f t="shared" si="14"/>
        <v>0</v>
      </c>
      <c r="AY41" s="22">
        <v>72.37</v>
      </c>
      <c r="AZ41" s="22">
        <f t="shared" si="30"/>
        <v>2.4123333333333337</v>
      </c>
      <c r="BA41" s="22">
        <f t="shared" si="15"/>
        <v>0</v>
      </c>
      <c r="BB41" s="17">
        <v>72.37</v>
      </c>
      <c r="BC41" s="17">
        <f t="shared" si="31"/>
        <v>2.4123333333333337</v>
      </c>
      <c r="BD41" s="17">
        <f t="shared" si="16"/>
        <v>0</v>
      </c>
    </row>
    <row r="42" spans="1:56" x14ac:dyDescent="0.35">
      <c r="B42" s="1"/>
      <c r="D42" t="s">
        <v>38</v>
      </c>
      <c r="E42" t="s">
        <v>76</v>
      </c>
      <c r="F42">
        <v>717024001</v>
      </c>
      <c r="G42" t="s">
        <v>35</v>
      </c>
      <c r="H42">
        <v>30</v>
      </c>
      <c r="I42" s="17"/>
      <c r="J42" s="17" t="str">
        <f t="shared" si="17"/>
        <v/>
      </c>
      <c r="K42" s="17" t="str">
        <f t="shared" si="0"/>
        <v/>
      </c>
      <c r="L42" s="18"/>
      <c r="M42" s="18" t="str">
        <f t="shared" si="18"/>
        <v/>
      </c>
      <c r="N42" s="18" t="str">
        <f t="shared" si="1"/>
        <v/>
      </c>
      <c r="O42" s="19"/>
      <c r="P42" s="19" t="str">
        <f t="shared" si="19"/>
        <v/>
      </c>
      <c r="Q42" s="19" t="str">
        <f t="shared" si="2"/>
        <v/>
      </c>
      <c r="R42" s="20"/>
      <c r="S42" s="20" t="str">
        <f t="shared" si="20"/>
        <v/>
      </c>
      <c r="T42" s="20" t="str">
        <f t="shared" si="3"/>
        <v/>
      </c>
      <c r="U42" s="21"/>
      <c r="V42" s="21" t="str">
        <f t="shared" si="4"/>
        <v/>
      </c>
      <c r="W42" s="21" t="str">
        <f t="shared" si="5"/>
        <v/>
      </c>
      <c r="X42" s="22"/>
      <c r="Y42" s="22" t="str">
        <f t="shared" si="21"/>
        <v/>
      </c>
      <c r="Z42" s="22" t="str">
        <f t="shared" si="6"/>
        <v/>
      </c>
      <c r="AA42" s="17"/>
      <c r="AB42" s="17" t="str">
        <f t="shared" si="22"/>
        <v/>
      </c>
      <c r="AC42" s="17" t="str">
        <f t="shared" si="7"/>
        <v/>
      </c>
      <c r="AD42" s="18"/>
      <c r="AE42" s="18" t="str">
        <f t="shared" si="23"/>
        <v/>
      </c>
      <c r="AF42" s="18" t="str">
        <f t="shared" si="8"/>
        <v/>
      </c>
      <c r="AG42" s="19"/>
      <c r="AH42" s="19" t="str">
        <f t="shared" si="24"/>
        <v/>
      </c>
      <c r="AI42" s="19" t="str">
        <f t="shared" si="9"/>
        <v/>
      </c>
      <c r="AJ42" s="23"/>
      <c r="AK42" s="23" t="str">
        <f t="shared" si="25"/>
        <v/>
      </c>
      <c r="AL42" s="23" t="str">
        <f t="shared" si="10"/>
        <v/>
      </c>
      <c r="AM42" s="24"/>
      <c r="AN42" s="24" t="str">
        <f t="shared" si="26"/>
        <v/>
      </c>
      <c r="AO42" s="24" t="str">
        <f t="shared" si="11"/>
        <v/>
      </c>
      <c r="AP42" s="20"/>
      <c r="AQ42" s="20" t="str">
        <f t="shared" si="27"/>
        <v/>
      </c>
      <c r="AR42" s="20" t="str">
        <f t="shared" si="12"/>
        <v/>
      </c>
      <c r="AS42" s="21"/>
      <c r="AT42" s="21" t="str">
        <f t="shared" si="28"/>
        <v/>
      </c>
      <c r="AU42" s="21" t="str">
        <f t="shared" si="13"/>
        <v/>
      </c>
      <c r="AV42" s="25">
        <v>58.75</v>
      </c>
      <c r="AW42" s="25">
        <f t="shared" si="29"/>
        <v>1.9583333333333333</v>
      </c>
      <c r="AX42" s="25">
        <f t="shared" si="14"/>
        <v>0</v>
      </c>
      <c r="AY42" s="22">
        <v>58.75</v>
      </c>
      <c r="AZ42" s="22">
        <f t="shared" si="30"/>
        <v>1.9583333333333333</v>
      </c>
      <c r="BA42" s="22">
        <f t="shared" si="15"/>
        <v>0</v>
      </c>
      <c r="BB42" s="17">
        <v>62.18</v>
      </c>
      <c r="BC42" s="17">
        <f t="shared" si="31"/>
        <v>2.0726666666666667</v>
      </c>
      <c r="BD42" s="17">
        <f t="shared" si="16"/>
        <v>0</v>
      </c>
    </row>
    <row r="43" spans="1:56" x14ac:dyDescent="0.35">
      <c r="B43" s="1"/>
      <c r="I43" s="17"/>
      <c r="J43" s="17" t="str">
        <f t="shared" si="17"/>
        <v/>
      </c>
      <c r="K43" s="17" t="str">
        <f t="shared" si="0"/>
        <v/>
      </c>
      <c r="L43" s="18"/>
      <c r="M43" s="18" t="str">
        <f t="shared" si="18"/>
        <v/>
      </c>
      <c r="N43" s="18" t="str">
        <f t="shared" si="1"/>
        <v/>
      </c>
      <c r="O43" s="19"/>
      <c r="P43" s="19" t="str">
        <f t="shared" si="19"/>
        <v/>
      </c>
      <c r="Q43" s="19" t="str">
        <f t="shared" si="2"/>
        <v/>
      </c>
      <c r="R43" s="20"/>
      <c r="S43" s="20" t="str">
        <f t="shared" si="20"/>
        <v/>
      </c>
      <c r="T43" s="20" t="str">
        <f t="shared" si="3"/>
        <v/>
      </c>
      <c r="U43" s="21"/>
      <c r="V43" s="21" t="str">
        <f t="shared" si="4"/>
        <v/>
      </c>
      <c r="W43" s="21" t="str">
        <f t="shared" si="5"/>
        <v/>
      </c>
      <c r="X43" s="22"/>
      <c r="Y43" s="22" t="str">
        <f t="shared" si="21"/>
        <v/>
      </c>
      <c r="Z43" s="22" t="str">
        <f t="shared" si="6"/>
        <v/>
      </c>
      <c r="AA43" s="17"/>
      <c r="AB43" s="17" t="str">
        <f t="shared" si="22"/>
        <v/>
      </c>
      <c r="AC43" s="17" t="str">
        <f t="shared" si="7"/>
        <v/>
      </c>
      <c r="AD43" s="18"/>
      <c r="AE43" s="18" t="str">
        <f t="shared" si="23"/>
        <v/>
      </c>
      <c r="AF43" s="18" t="str">
        <f t="shared" si="8"/>
        <v/>
      </c>
      <c r="AG43" s="19"/>
      <c r="AH43" s="19" t="str">
        <f t="shared" si="24"/>
        <v/>
      </c>
      <c r="AI43" s="19" t="str">
        <f t="shared" si="9"/>
        <v/>
      </c>
      <c r="AJ43" s="23"/>
      <c r="AK43" s="23" t="str">
        <f t="shared" si="25"/>
        <v/>
      </c>
      <c r="AL43" s="23" t="str">
        <f t="shared" si="10"/>
        <v/>
      </c>
      <c r="AM43" s="24"/>
      <c r="AN43" s="24" t="str">
        <f t="shared" si="26"/>
        <v/>
      </c>
      <c r="AO43" s="24" t="str">
        <f t="shared" si="11"/>
        <v/>
      </c>
      <c r="AP43" s="20"/>
      <c r="AQ43" s="20" t="str">
        <f t="shared" si="27"/>
        <v/>
      </c>
      <c r="AR43" s="20" t="str">
        <f t="shared" si="12"/>
        <v/>
      </c>
      <c r="AS43" s="21"/>
      <c r="AT43" s="21" t="str">
        <f t="shared" si="28"/>
        <v/>
      </c>
      <c r="AU43" s="21" t="str">
        <f t="shared" si="13"/>
        <v/>
      </c>
      <c r="AV43" s="25"/>
      <c r="AW43" s="25" t="str">
        <f t="shared" si="29"/>
        <v/>
      </c>
      <c r="AX43" s="25" t="str">
        <f t="shared" si="14"/>
        <v/>
      </c>
      <c r="AY43" s="22"/>
      <c r="AZ43" s="22" t="str">
        <f t="shared" si="30"/>
        <v/>
      </c>
      <c r="BA43" s="22" t="str">
        <f t="shared" si="15"/>
        <v/>
      </c>
      <c r="BB43" s="17"/>
      <c r="BC43" s="17" t="str">
        <f t="shared" si="31"/>
        <v/>
      </c>
      <c r="BD43" s="17" t="str">
        <f t="shared" si="16"/>
        <v/>
      </c>
    </row>
    <row r="44" spans="1:56" x14ac:dyDescent="0.35">
      <c r="B44" s="1"/>
      <c r="I44" s="17"/>
      <c r="J44" s="17" t="str">
        <f t="shared" si="17"/>
        <v/>
      </c>
      <c r="K44" s="17" t="str">
        <f t="shared" si="0"/>
        <v/>
      </c>
      <c r="L44" s="18"/>
      <c r="M44" s="18" t="str">
        <f t="shared" si="18"/>
        <v/>
      </c>
      <c r="N44" s="18" t="str">
        <f t="shared" si="1"/>
        <v/>
      </c>
      <c r="O44" s="19"/>
      <c r="P44" s="19" t="str">
        <f t="shared" si="19"/>
        <v/>
      </c>
      <c r="Q44" s="19" t="str">
        <f t="shared" si="2"/>
        <v/>
      </c>
      <c r="R44" s="20"/>
      <c r="S44" s="20" t="str">
        <f t="shared" si="20"/>
        <v/>
      </c>
      <c r="T44" s="20" t="str">
        <f t="shared" si="3"/>
        <v/>
      </c>
      <c r="U44" s="21"/>
      <c r="V44" s="21" t="str">
        <f t="shared" si="4"/>
        <v/>
      </c>
      <c r="W44" s="21" t="str">
        <f t="shared" si="5"/>
        <v/>
      </c>
      <c r="X44" s="22"/>
      <c r="Y44" s="22" t="str">
        <f t="shared" si="21"/>
        <v/>
      </c>
      <c r="Z44" s="22" t="str">
        <f t="shared" si="6"/>
        <v/>
      </c>
      <c r="AA44" s="17"/>
      <c r="AB44" s="17" t="str">
        <f t="shared" si="22"/>
        <v/>
      </c>
      <c r="AC44" s="17" t="str">
        <f t="shared" si="7"/>
        <v/>
      </c>
      <c r="AD44" s="18"/>
      <c r="AE44" s="18" t="str">
        <f t="shared" si="23"/>
        <v/>
      </c>
      <c r="AF44" s="18" t="str">
        <f t="shared" si="8"/>
        <v/>
      </c>
      <c r="AG44" s="19"/>
      <c r="AH44" s="19" t="str">
        <f t="shared" si="24"/>
        <v/>
      </c>
      <c r="AI44" s="19" t="str">
        <f t="shared" si="9"/>
        <v/>
      </c>
      <c r="AJ44" s="23"/>
      <c r="AK44" s="23" t="str">
        <f t="shared" si="25"/>
        <v/>
      </c>
      <c r="AL44" s="23" t="str">
        <f t="shared" si="10"/>
        <v/>
      </c>
      <c r="AM44" s="24"/>
      <c r="AN44" s="24" t="str">
        <f t="shared" si="26"/>
        <v/>
      </c>
      <c r="AO44" s="24" t="str">
        <f t="shared" si="11"/>
        <v/>
      </c>
      <c r="AP44" s="20"/>
      <c r="AQ44" s="20" t="str">
        <f t="shared" si="27"/>
        <v/>
      </c>
      <c r="AR44" s="20" t="str">
        <f t="shared" si="12"/>
        <v/>
      </c>
      <c r="AS44" s="21"/>
      <c r="AT44" s="21" t="str">
        <f t="shared" si="28"/>
        <v/>
      </c>
      <c r="AU44" s="21" t="str">
        <f t="shared" si="13"/>
        <v/>
      </c>
      <c r="AV44" s="25"/>
      <c r="AW44" s="25" t="str">
        <f t="shared" si="29"/>
        <v/>
      </c>
      <c r="AX44" s="25" t="str">
        <f t="shared" si="14"/>
        <v/>
      </c>
      <c r="AY44" s="22"/>
      <c r="AZ44" s="22" t="str">
        <f t="shared" si="30"/>
        <v/>
      </c>
      <c r="BA44" s="22" t="str">
        <f t="shared" si="15"/>
        <v/>
      </c>
      <c r="BB44" s="17"/>
      <c r="BC44" s="17" t="str">
        <f t="shared" si="31"/>
        <v/>
      </c>
      <c r="BD44" s="17" t="str">
        <f t="shared" si="16"/>
        <v/>
      </c>
    </row>
    <row r="45" spans="1:56" x14ac:dyDescent="0.35">
      <c r="A45">
        <v>37</v>
      </c>
      <c r="B45" s="1" t="s">
        <v>77</v>
      </c>
      <c r="C45" t="s">
        <v>78</v>
      </c>
      <c r="I45" s="17"/>
      <c r="J45" s="17" t="str">
        <f t="shared" si="17"/>
        <v/>
      </c>
      <c r="K45" s="17" t="str">
        <f t="shared" si="0"/>
        <v/>
      </c>
      <c r="L45" s="18"/>
      <c r="M45" s="18" t="str">
        <f t="shared" si="18"/>
        <v/>
      </c>
      <c r="N45" s="18" t="str">
        <f t="shared" si="1"/>
        <v/>
      </c>
      <c r="O45" s="19"/>
      <c r="P45" s="19" t="str">
        <f t="shared" si="19"/>
        <v/>
      </c>
      <c r="Q45" s="19" t="str">
        <f t="shared" si="2"/>
        <v/>
      </c>
      <c r="R45" s="20"/>
      <c r="S45" s="20" t="str">
        <f t="shared" si="20"/>
        <v/>
      </c>
      <c r="T45" s="20" t="str">
        <f t="shared" si="3"/>
        <v/>
      </c>
      <c r="U45" s="21"/>
      <c r="V45" s="21" t="str">
        <f t="shared" si="4"/>
        <v/>
      </c>
      <c r="W45" s="21" t="str">
        <f t="shared" si="5"/>
        <v/>
      </c>
      <c r="X45" s="22"/>
      <c r="Y45" s="22" t="str">
        <f t="shared" si="21"/>
        <v/>
      </c>
      <c r="Z45" s="22" t="str">
        <f t="shared" si="6"/>
        <v/>
      </c>
      <c r="AA45" s="17"/>
      <c r="AB45" s="17" t="str">
        <f t="shared" si="22"/>
        <v/>
      </c>
      <c r="AC45" s="17" t="str">
        <f t="shared" si="7"/>
        <v/>
      </c>
      <c r="AD45" s="18"/>
      <c r="AE45" s="18" t="str">
        <f t="shared" si="23"/>
        <v/>
      </c>
      <c r="AF45" s="18" t="str">
        <f t="shared" si="8"/>
        <v/>
      </c>
      <c r="AG45" s="19"/>
      <c r="AH45" s="19" t="str">
        <f t="shared" si="24"/>
        <v/>
      </c>
      <c r="AI45" s="19" t="str">
        <f t="shared" si="9"/>
        <v/>
      </c>
      <c r="AJ45" s="23"/>
      <c r="AK45" s="23" t="str">
        <f t="shared" si="25"/>
        <v/>
      </c>
      <c r="AL45" s="23" t="str">
        <f t="shared" si="10"/>
        <v/>
      </c>
      <c r="AM45" s="24"/>
      <c r="AN45" s="24" t="str">
        <f t="shared" si="26"/>
        <v/>
      </c>
      <c r="AO45" s="24" t="str">
        <f t="shared" si="11"/>
        <v/>
      </c>
      <c r="AP45" s="20"/>
      <c r="AQ45" s="20" t="str">
        <f t="shared" si="27"/>
        <v/>
      </c>
      <c r="AR45" s="20" t="str">
        <f t="shared" si="12"/>
        <v/>
      </c>
      <c r="AS45" s="21"/>
      <c r="AT45" s="21" t="str">
        <f t="shared" si="28"/>
        <v/>
      </c>
      <c r="AU45" s="21" t="str">
        <f t="shared" si="13"/>
        <v/>
      </c>
      <c r="AV45" s="25"/>
      <c r="AW45" s="25" t="str">
        <f t="shared" si="29"/>
        <v/>
      </c>
      <c r="AX45" s="25" t="str">
        <f t="shared" si="14"/>
        <v/>
      </c>
      <c r="AY45" s="22"/>
      <c r="AZ45" s="22" t="str">
        <f t="shared" si="30"/>
        <v/>
      </c>
      <c r="BA45" s="22" t="str">
        <f t="shared" si="15"/>
        <v/>
      </c>
      <c r="BB45" s="17"/>
      <c r="BC45" s="17" t="str">
        <f t="shared" si="31"/>
        <v/>
      </c>
      <c r="BD45" s="17" t="str">
        <f t="shared" si="16"/>
        <v/>
      </c>
    </row>
    <row r="46" spans="1:56" x14ac:dyDescent="0.35">
      <c r="B46" s="1"/>
      <c r="D46" t="s">
        <v>33</v>
      </c>
      <c r="E46" t="s">
        <v>79</v>
      </c>
      <c r="F46">
        <v>723525005</v>
      </c>
      <c r="G46" t="s">
        <v>80</v>
      </c>
      <c r="H46">
        <v>100</v>
      </c>
      <c r="I46" s="17">
        <v>99.11</v>
      </c>
      <c r="J46" s="17">
        <f t="shared" si="17"/>
        <v>0.99109999999999998</v>
      </c>
      <c r="K46" s="17">
        <f t="shared" si="0"/>
        <v>0</v>
      </c>
      <c r="L46" s="18">
        <v>107.04</v>
      </c>
      <c r="M46" s="18">
        <f t="shared" si="18"/>
        <v>1.0704</v>
      </c>
      <c r="N46" s="18">
        <f t="shared" si="1"/>
        <v>0</v>
      </c>
      <c r="O46" s="30">
        <v>123.1</v>
      </c>
      <c r="P46" s="19">
        <f t="shared" si="19"/>
        <v>1.2309999999999999</v>
      </c>
      <c r="Q46" s="19">
        <f t="shared" si="2"/>
        <v>0</v>
      </c>
      <c r="R46" s="20">
        <v>143.47999999999999</v>
      </c>
      <c r="S46" s="20">
        <f t="shared" si="20"/>
        <v>1.4347999999999999</v>
      </c>
      <c r="T46" s="20">
        <f t="shared" si="3"/>
        <v>0</v>
      </c>
      <c r="U46" s="21">
        <v>152.09</v>
      </c>
      <c r="V46" s="21">
        <f t="shared" si="4"/>
        <v>1.5209000000000001</v>
      </c>
      <c r="W46" s="21">
        <f t="shared" si="5"/>
        <v>0</v>
      </c>
      <c r="X46" s="36">
        <v>127.3</v>
      </c>
      <c r="Y46" s="22">
        <f t="shared" si="21"/>
        <v>1.2729999999999999</v>
      </c>
      <c r="Z46" s="22">
        <f t="shared" si="6"/>
        <v>0</v>
      </c>
      <c r="AA46" s="33">
        <v>127.3</v>
      </c>
      <c r="AB46" s="17">
        <f t="shared" si="22"/>
        <v>1.2729999999999999</v>
      </c>
      <c r="AC46" s="17">
        <f t="shared" si="7"/>
        <v>0</v>
      </c>
      <c r="AD46" s="34">
        <v>127.3</v>
      </c>
      <c r="AE46" s="18">
        <f t="shared" si="23"/>
        <v>1.2729999999999999</v>
      </c>
      <c r="AF46" s="18">
        <f t="shared" si="8"/>
        <v>0</v>
      </c>
      <c r="AG46" s="19">
        <v>133.91999999999999</v>
      </c>
      <c r="AH46" s="19">
        <f t="shared" si="24"/>
        <v>1.3391999999999999</v>
      </c>
      <c r="AI46" s="19">
        <f t="shared" si="9"/>
        <v>0</v>
      </c>
      <c r="AJ46" s="23">
        <v>142.62</v>
      </c>
      <c r="AK46" s="23">
        <f t="shared" si="25"/>
        <v>1.4262000000000001</v>
      </c>
      <c r="AL46" s="23">
        <f t="shared" si="10"/>
        <v>0</v>
      </c>
      <c r="AM46" s="24">
        <v>161.44</v>
      </c>
      <c r="AN46" s="24">
        <f t="shared" si="26"/>
        <v>1.6144000000000001</v>
      </c>
      <c r="AO46" s="24">
        <f t="shared" si="11"/>
        <v>0</v>
      </c>
      <c r="AP46" s="20">
        <v>173.39</v>
      </c>
      <c r="AQ46" s="20">
        <f t="shared" si="27"/>
        <v>1.7338999999999998</v>
      </c>
      <c r="AR46" s="20">
        <f t="shared" si="12"/>
        <v>0</v>
      </c>
      <c r="AS46" s="21">
        <v>173.39</v>
      </c>
      <c r="AT46" s="21">
        <f t="shared" si="28"/>
        <v>1.7338999999999998</v>
      </c>
      <c r="AU46" s="21">
        <f t="shared" si="13"/>
        <v>0</v>
      </c>
      <c r="AV46" s="39">
        <v>177.1</v>
      </c>
      <c r="AW46" s="25">
        <f t="shared" si="29"/>
        <v>1.7709999999999999</v>
      </c>
      <c r="AX46" s="25">
        <f t="shared" si="14"/>
        <v>0</v>
      </c>
      <c r="AY46" s="22">
        <v>187.37</v>
      </c>
      <c r="AZ46" s="22">
        <f t="shared" si="30"/>
        <v>1.8737000000000001</v>
      </c>
      <c r="BA46" s="22">
        <f t="shared" si="15"/>
        <v>0</v>
      </c>
      <c r="BB46" s="17">
        <v>198.27</v>
      </c>
      <c r="BC46" s="17">
        <f t="shared" si="31"/>
        <v>1.9827000000000001</v>
      </c>
      <c r="BD46" s="17">
        <f t="shared" si="16"/>
        <v>0</v>
      </c>
    </row>
    <row r="47" spans="1:56" x14ac:dyDescent="0.35">
      <c r="B47" s="1"/>
      <c r="D47" t="s">
        <v>36</v>
      </c>
      <c r="E47" t="s">
        <v>81</v>
      </c>
      <c r="F47">
        <v>754870</v>
      </c>
      <c r="G47" t="s">
        <v>82</v>
      </c>
      <c r="H47">
        <v>100</v>
      </c>
      <c r="I47" s="17"/>
      <c r="J47" s="17" t="str">
        <f t="shared" si="17"/>
        <v/>
      </c>
      <c r="K47" s="17" t="str">
        <f t="shared" si="0"/>
        <v/>
      </c>
      <c r="L47" s="18"/>
      <c r="M47" s="18" t="str">
        <f t="shared" si="18"/>
        <v/>
      </c>
      <c r="N47" s="18" t="str">
        <f t="shared" si="1"/>
        <v/>
      </c>
      <c r="O47" s="19"/>
      <c r="P47" s="19" t="str">
        <f t="shared" si="19"/>
        <v/>
      </c>
      <c r="Q47" s="19" t="str">
        <f t="shared" si="2"/>
        <v/>
      </c>
      <c r="R47" s="20"/>
      <c r="S47" s="20" t="str">
        <f t="shared" si="20"/>
        <v/>
      </c>
      <c r="T47" s="20" t="str">
        <f t="shared" si="3"/>
        <v/>
      </c>
      <c r="U47" s="21"/>
      <c r="V47" s="21" t="str">
        <f t="shared" si="4"/>
        <v/>
      </c>
      <c r="W47" s="21" t="str">
        <f t="shared" si="5"/>
        <v/>
      </c>
      <c r="X47" s="22">
        <v>273.23</v>
      </c>
      <c r="Y47" s="22">
        <f t="shared" si="21"/>
        <v>2.7323000000000004</v>
      </c>
      <c r="Z47" s="22">
        <f t="shared" si="6"/>
        <v>0</v>
      </c>
      <c r="AA47" s="17">
        <v>273.23</v>
      </c>
      <c r="AB47" s="17">
        <f t="shared" si="22"/>
        <v>2.7323000000000004</v>
      </c>
      <c r="AC47" s="17">
        <f t="shared" si="7"/>
        <v>0</v>
      </c>
      <c r="AD47" s="18">
        <v>273.23</v>
      </c>
      <c r="AE47" s="18">
        <f t="shared" si="23"/>
        <v>2.7323000000000004</v>
      </c>
      <c r="AF47" s="18">
        <f t="shared" si="8"/>
        <v>0</v>
      </c>
      <c r="AG47" s="19">
        <v>287.44</v>
      </c>
      <c r="AH47" s="19">
        <f t="shared" si="24"/>
        <v>2.8744000000000001</v>
      </c>
      <c r="AI47" s="19">
        <f t="shared" si="9"/>
        <v>0</v>
      </c>
      <c r="AJ47" s="23">
        <v>306.13</v>
      </c>
      <c r="AK47" s="23">
        <f t="shared" si="25"/>
        <v>3.0613000000000001</v>
      </c>
      <c r="AL47" s="23">
        <f t="shared" si="10"/>
        <v>0</v>
      </c>
      <c r="AM47" s="24">
        <v>346.54</v>
      </c>
      <c r="AN47" s="24">
        <f t="shared" si="26"/>
        <v>3.4654000000000003</v>
      </c>
      <c r="AO47" s="24">
        <f t="shared" si="11"/>
        <v>0</v>
      </c>
      <c r="AP47" s="20">
        <v>372.19</v>
      </c>
      <c r="AQ47" s="20">
        <f t="shared" si="27"/>
        <v>3.7218999999999998</v>
      </c>
      <c r="AR47" s="20">
        <f t="shared" si="12"/>
        <v>0</v>
      </c>
      <c r="AS47" s="21">
        <v>372.19</v>
      </c>
      <c r="AT47" s="21">
        <f t="shared" si="28"/>
        <v>3.7218999999999998</v>
      </c>
      <c r="AU47" s="21">
        <f t="shared" si="13"/>
        <v>0</v>
      </c>
      <c r="AV47" s="25">
        <v>380.15</v>
      </c>
      <c r="AW47" s="25">
        <f t="shared" si="29"/>
        <v>3.8014999999999999</v>
      </c>
      <c r="AX47" s="25">
        <f t="shared" si="14"/>
        <v>0</v>
      </c>
      <c r="AY47" s="22">
        <v>402.2</v>
      </c>
      <c r="AZ47" s="22">
        <f t="shared" si="30"/>
        <v>4.0220000000000002</v>
      </c>
      <c r="BA47" s="22">
        <f t="shared" si="15"/>
        <v>0</v>
      </c>
      <c r="BB47" s="17">
        <v>423.98</v>
      </c>
      <c r="BC47" s="17">
        <f t="shared" si="31"/>
        <v>4.2397999999999998</v>
      </c>
      <c r="BD47" s="17">
        <f t="shared" si="16"/>
        <v>0</v>
      </c>
    </row>
    <row r="48" spans="1:56" x14ac:dyDescent="0.35">
      <c r="B48" s="1"/>
      <c r="I48" s="17"/>
      <c r="J48" s="17" t="str">
        <f t="shared" si="17"/>
        <v/>
      </c>
      <c r="K48" s="17" t="str">
        <f t="shared" si="0"/>
        <v/>
      </c>
      <c r="L48" s="18"/>
      <c r="M48" s="18" t="str">
        <f t="shared" si="18"/>
        <v/>
      </c>
      <c r="N48" s="18" t="str">
        <f t="shared" si="1"/>
        <v/>
      </c>
      <c r="O48" s="19"/>
      <c r="P48" s="19" t="str">
        <f t="shared" si="19"/>
        <v/>
      </c>
      <c r="Q48" s="19" t="str">
        <f t="shared" si="2"/>
        <v/>
      </c>
      <c r="R48" s="20"/>
      <c r="S48" s="20" t="str">
        <f t="shared" si="20"/>
        <v/>
      </c>
      <c r="T48" s="20" t="str">
        <f t="shared" si="3"/>
        <v/>
      </c>
      <c r="U48" s="21"/>
      <c r="V48" s="21" t="str">
        <f t="shared" si="4"/>
        <v/>
      </c>
      <c r="W48" s="21" t="str">
        <f t="shared" si="5"/>
        <v/>
      </c>
      <c r="X48" s="22"/>
      <c r="Y48" s="22" t="str">
        <f t="shared" si="21"/>
        <v/>
      </c>
      <c r="Z48" s="22" t="str">
        <f t="shared" si="6"/>
        <v/>
      </c>
      <c r="AA48" s="17"/>
      <c r="AB48" s="17" t="str">
        <f t="shared" si="22"/>
        <v/>
      </c>
      <c r="AC48" s="17" t="str">
        <f t="shared" si="7"/>
        <v/>
      </c>
      <c r="AD48" s="18"/>
      <c r="AE48" s="18" t="str">
        <f t="shared" si="23"/>
        <v/>
      </c>
      <c r="AF48" s="18" t="str">
        <f t="shared" si="8"/>
        <v/>
      </c>
      <c r="AG48" s="19"/>
      <c r="AH48" s="19" t="str">
        <f t="shared" si="24"/>
        <v/>
      </c>
      <c r="AI48" s="19" t="str">
        <f t="shared" si="9"/>
        <v/>
      </c>
      <c r="AJ48" s="23"/>
      <c r="AK48" s="23" t="str">
        <f t="shared" si="25"/>
        <v/>
      </c>
      <c r="AL48" s="23" t="str">
        <f t="shared" si="10"/>
        <v/>
      </c>
      <c r="AM48" s="24"/>
      <c r="AN48" s="24" t="str">
        <f t="shared" si="26"/>
        <v/>
      </c>
      <c r="AO48" s="24" t="str">
        <f t="shared" si="11"/>
        <v/>
      </c>
      <c r="AP48" s="20"/>
      <c r="AQ48" s="20" t="str">
        <f t="shared" si="27"/>
        <v/>
      </c>
      <c r="AR48" s="20" t="str">
        <f t="shared" si="12"/>
        <v/>
      </c>
      <c r="AS48" s="21"/>
      <c r="AT48" s="21" t="str">
        <f t="shared" si="28"/>
        <v/>
      </c>
      <c r="AU48" s="21" t="str">
        <f t="shared" si="13"/>
        <v/>
      </c>
      <c r="AV48" s="25"/>
      <c r="AW48" s="25" t="str">
        <f t="shared" si="29"/>
        <v/>
      </c>
      <c r="AX48" s="25" t="str">
        <f t="shared" si="14"/>
        <v/>
      </c>
      <c r="AY48" s="22"/>
      <c r="AZ48" s="22" t="str">
        <f t="shared" si="30"/>
        <v/>
      </c>
      <c r="BA48" s="22" t="str">
        <f t="shared" si="15"/>
        <v/>
      </c>
      <c r="BB48" s="17"/>
      <c r="BC48" s="17" t="str">
        <f t="shared" si="31"/>
        <v/>
      </c>
      <c r="BD48" s="17" t="str">
        <f t="shared" si="16"/>
        <v/>
      </c>
    </row>
    <row r="49" spans="1:56" x14ac:dyDescent="0.35">
      <c r="B49" s="1"/>
      <c r="I49" s="17"/>
      <c r="J49" s="17" t="str">
        <f t="shared" si="17"/>
        <v/>
      </c>
      <c r="K49" s="17" t="str">
        <f t="shared" si="0"/>
        <v/>
      </c>
      <c r="L49" s="18"/>
      <c r="M49" s="18" t="str">
        <f t="shared" si="18"/>
        <v/>
      </c>
      <c r="N49" s="18" t="str">
        <f t="shared" si="1"/>
        <v/>
      </c>
      <c r="O49" s="19"/>
      <c r="P49" s="19" t="str">
        <f t="shared" si="19"/>
        <v/>
      </c>
      <c r="Q49" s="19" t="str">
        <f t="shared" si="2"/>
        <v/>
      </c>
      <c r="R49" s="20"/>
      <c r="S49" s="20" t="str">
        <f t="shared" si="20"/>
        <v/>
      </c>
      <c r="T49" s="20" t="str">
        <f t="shared" si="3"/>
        <v/>
      </c>
      <c r="U49" s="21"/>
      <c r="V49" s="21" t="str">
        <f t="shared" si="4"/>
        <v/>
      </c>
      <c r="W49" s="21" t="str">
        <f t="shared" si="5"/>
        <v/>
      </c>
      <c r="X49" s="22"/>
      <c r="Y49" s="22" t="str">
        <f t="shared" si="21"/>
        <v/>
      </c>
      <c r="Z49" s="22" t="str">
        <f t="shared" si="6"/>
        <v/>
      </c>
      <c r="AA49" s="17"/>
      <c r="AB49" s="17" t="str">
        <f t="shared" si="22"/>
        <v/>
      </c>
      <c r="AC49" s="17" t="str">
        <f t="shared" si="7"/>
        <v/>
      </c>
      <c r="AD49" s="18"/>
      <c r="AE49" s="18" t="str">
        <f t="shared" si="23"/>
        <v/>
      </c>
      <c r="AF49" s="18" t="str">
        <f t="shared" si="8"/>
        <v/>
      </c>
      <c r="AG49" s="19"/>
      <c r="AH49" s="19" t="str">
        <f t="shared" si="24"/>
        <v/>
      </c>
      <c r="AI49" s="19" t="str">
        <f t="shared" si="9"/>
        <v/>
      </c>
      <c r="AJ49" s="23"/>
      <c r="AK49" s="23" t="str">
        <f t="shared" si="25"/>
        <v/>
      </c>
      <c r="AL49" s="23" t="str">
        <f t="shared" si="10"/>
        <v/>
      </c>
      <c r="AM49" s="24"/>
      <c r="AN49" s="24" t="str">
        <f t="shared" si="26"/>
        <v/>
      </c>
      <c r="AO49" s="24" t="str">
        <f t="shared" si="11"/>
        <v/>
      </c>
      <c r="AP49" s="20"/>
      <c r="AQ49" s="20" t="str">
        <f t="shared" si="27"/>
        <v/>
      </c>
      <c r="AR49" s="20" t="str">
        <f t="shared" si="12"/>
        <v/>
      </c>
      <c r="AS49" s="21"/>
      <c r="AT49" s="21" t="str">
        <f t="shared" si="28"/>
        <v/>
      </c>
      <c r="AU49" s="21" t="str">
        <f t="shared" si="13"/>
        <v/>
      </c>
      <c r="AV49" s="25"/>
      <c r="AW49" s="25" t="str">
        <f t="shared" si="29"/>
        <v/>
      </c>
      <c r="AX49" s="25" t="str">
        <f t="shared" si="14"/>
        <v/>
      </c>
      <c r="AY49" s="22"/>
      <c r="AZ49" s="22" t="str">
        <f t="shared" si="30"/>
        <v/>
      </c>
      <c r="BA49" s="22" t="str">
        <f t="shared" si="15"/>
        <v/>
      </c>
      <c r="BB49" s="17"/>
      <c r="BC49" s="17" t="str">
        <f t="shared" si="31"/>
        <v/>
      </c>
      <c r="BD49" s="17" t="str">
        <f t="shared" si="16"/>
        <v/>
      </c>
    </row>
    <row r="50" spans="1:56" x14ac:dyDescent="0.35">
      <c r="B50" s="1"/>
      <c r="I50" s="17"/>
      <c r="J50" s="17" t="str">
        <f t="shared" si="17"/>
        <v/>
      </c>
      <c r="K50" s="17" t="str">
        <f t="shared" si="0"/>
        <v/>
      </c>
      <c r="L50" s="18"/>
      <c r="M50" s="18" t="str">
        <f t="shared" si="18"/>
        <v/>
      </c>
      <c r="N50" s="18" t="str">
        <f t="shared" si="1"/>
        <v/>
      </c>
      <c r="O50" s="19"/>
      <c r="P50" s="19" t="str">
        <f t="shared" si="19"/>
        <v/>
      </c>
      <c r="Q50" s="19" t="str">
        <f t="shared" si="2"/>
        <v/>
      </c>
      <c r="R50" s="20"/>
      <c r="S50" s="20" t="str">
        <f t="shared" si="20"/>
        <v/>
      </c>
      <c r="T50" s="20" t="str">
        <f t="shared" si="3"/>
        <v/>
      </c>
      <c r="U50" s="21"/>
      <c r="V50" s="21" t="str">
        <f t="shared" si="4"/>
        <v/>
      </c>
      <c r="W50" s="21" t="str">
        <f t="shared" si="5"/>
        <v/>
      </c>
      <c r="X50" s="22"/>
      <c r="Y50" s="22" t="str">
        <f t="shared" si="21"/>
        <v/>
      </c>
      <c r="Z50" s="22" t="str">
        <f t="shared" si="6"/>
        <v/>
      </c>
      <c r="AA50" s="17"/>
      <c r="AB50" s="17" t="str">
        <f t="shared" si="22"/>
        <v/>
      </c>
      <c r="AC50" s="17" t="str">
        <f t="shared" si="7"/>
        <v/>
      </c>
      <c r="AD50" s="18"/>
      <c r="AE50" s="18" t="str">
        <f t="shared" si="23"/>
        <v/>
      </c>
      <c r="AF50" s="18" t="str">
        <f t="shared" si="8"/>
        <v/>
      </c>
      <c r="AG50" s="19"/>
      <c r="AH50" s="19" t="str">
        <f t="shared" si="24"/>
        <v/>
      </c>
      <c r="AI50" s="19" t="str">
        <f t="shared" si="9"/>
        <v/>
      </c>
      <c r="AJ50" s="23"/>
      <c r="AK50" s="23" t="str">
        <f t="shared" si="25"/>
        <v/>
      </c>
      <c r="AL50" s="23" t="str">
        <f t="shared" si="10"/>
        <v/>
      </c>
      <c r="AM50" s="24"/>
      <c r="AN50" s="24" t="str">
        <f t="shared" si="26"/>
        <v/>
      </c>
      <c r="AO50" s="24" t="str">
        <f t="shared" si="11"/>
        <v/>
      </c>
      <c r="AP50" s="20"/>
      <c r="AQ50" s="20" t="str">
        <f t="shared" si="27"/>
        <v/>
      </c>
      <c r="AR50" s="20" t="str">
        <f t="shared" si="12"/>
        <v/>
      </c>
      <c r="AS50" s="21"/>
      <c r="AT50" s="21" t="str">
        <f t="shared" si="28"/>
        <v/>
      </c>
      <c r="AU50" s="21" t="str">
        <f t="shared" si="13"/>
        <v/>
      </c>
      <c r="AV50" s="25"/>
      <c r="AW50" s="25" t="str">
        <f t="shared" si="29"/>
        <v/>
      </c>
      <c r="AX50" s="25" t="str">
        <f t="shared" si="14"/>
        <v/>
      </c>
      <c r="AY50" s="22"/>
      <c r="AZ50" s="22" t="str">
        <f t="shared" si="30"/>
        <v/>
      </c>
      <c r="BA50" s="22" t="str">
        <f t="shared" si="15"/>
        <v/>
      </c>
      <c r="BB50" s="17"/>
      <c r="BC50" s="17" t="str">
        <f t="shared" si="31"/>
        <v/>
      </c>
      <c r="BD50" s="17" t="str">
        <f t="shared" si="16"/>
        <v/>
      </c>
    </row>
    <row r="51" spans="1:56" x14ac:dyDescent="0.35">
      <c r="A51">
        <v>38</v>
      </c>
      <c r="B51" s="26" t="s">
        <v>83</v>
      </c>
      <c r="C51" t="s">
        <v>84</v>
      </c>
      <c r="I51" s="17"/>
      <c r="J51" s="17" t="str">
        <f t="shared" si="17"/>
        <v/>
      </c>
      <c r="K51" s="17" t="str">
        <f t="shared" si="0"/>
        <v/>
      </c>
      <c r="L51" s="18"/>
      <c r="M51" s="18" t="str">
        <f t="shared" si="18"/>
        <v/>
      </c>
      <c r="N51" s="18" t="str">
        <f t="shared" si="1"/>
        <v/>
      </c>
      <c r="O51" s="19"/>
      <c r="P51" s="19" t="str">
        <f t="shared" si="19"/>
        <v/>
      </c>
      <c r="Q51" s="19" t="str">
        <f t="shared" si="2"/>
        <v/>
      </c>
      <c r="R51" s="20"/>
      <c r="S51" s="20" t="str">
        <f t="shared" si="20"/>
        <v/>
      </c>
      <c r="T51" s="20" t="str">
        <f t="shared" si="3"/>
        <v/>
      </c>
      <c r="U51" s="21"/>
      <c r="V51" s="21" t="str">
        <f t="shared" si="4"/>
        <v/>
      </c>
      <c r="W51" s="21" t="str">
        <f t="shared" si="5"/>
        <v/>
      </c>
      <c r="X51" s="22"/>
      <c r="Y51" s="22" t="str">
        <f t="shared" si="21"/>
        <v/>
      </c>
      <c r="Z51" s="22" t="str">
        <f t="shared" si="6"/>
        <v/>
      </c>
      <c r="AA51" s="17"/>
      <c r="AB51" s="17" t="str">
        <f t="shared" si="22"/>
        <v/>
      </c>
      <c r="AC51" s="17" t="str">
        <f t="shared" si="7"/>
        <v/>
      </c>
      <c r="AD51" s="18"/>
      <c r="AE51" s="18" t="str">
        <f t="shared" si="23"/>
        <v/>
      </c>
      <c r="AF51" s="18" t="str">
        <f t="shared" si="8"/>
        <v/>
      </c>
      <c r="AG51" s="19"/>
      <c r="AH51" s="19" t="str">
        <f t="shared" si="24"/>
        <v/>
      </c>
      <c r="AI51" s="19" t="str">
        <f t="shared" si="9"/>
        <v/>
      </c>
      <c r="AJ51" s="23"/>
      <c r="AK51" s="23" t="str">
        <f t="shared" si="25"/>
        <v/>
      </c>
      <c r="AL51" s="23" t="str">
        <f t="shared" si="10"/>
        <v/>
      </c>
      <c r="AM51" s="24"/>
      <c r="AN51" s="24" t="str">
        <f t="shared" si="26"/>
        <v/>
      </c>
      <c r="AO51" s="24" t="str">
        <f t="shared" si="11"/>
        <v/>
      </c>
      <c r="AP51" s="20"/>
      <c r="AQ51" s="20" t="str">
        <f t="shared" si="27"/>
        <v/>
      </c>
      <c r="AR51" s="20" t="str">
        <f t="shared" si="12"/>
        <v/>
      </c>
      <c r="AS51" s="21"/>
      <c r="AT51" s="21" t="str">
        <f t="shared" si="28"/>
        <v/>
      </c>
      <c r="AU51" s="21" t="str">
        <f t="shared" si="13"/>
        <v/>
      </c>
      <c r="AV51" s="25"/>
      <c r="AW51" s="25" t="str">
        <f t="shared" si="29"/>
        <v/>
      </c>
      <c r="AX51" s="25" t="str">
        <f t="shared" si="14"/>
        <v/>
      </c>
      <c r="AY51" s="22"/>
      <c r="AZ51" s="22" t="str">
        <f t="shared" si="30"/>
        <v/>
      </c>
      <c r="BA51" s="22" t="str">
        <f t="shared" si="15"/>
        <v/>
      </c>
      <c r="BB51" s="17"/>
      <c r="BC51" s="17" t="str">
        <f t="shared" si="31"/>
        <v/>
      </c>
      <c r="BD51" s="17" t="str">
        <f t="shared" si="16"/>
        <v/>
      </c>
    </row>
    <row r="52" spans="1:56" x14ac:dyDescent="0.35">
      <c r="B52" s="26"/>
      <c r="D52" t="s">
        <v>85</v>
      </c>
      <c r="E52" t="s">
        <v>86</v>
      </c>
      <c r="F52">
        <v>760692002</v>
      </c>
      <c r="G52" t="s">
        <v>64</v>
      </c>
      <c r="H52">
        <v>100</v>
      </c>
      <c r="I52" s="17">
        <v>62.7</v>
      </c>
      <c r="J52" s="17">
        <f t="shared" si="17"/>
        <v>0.627</v>
      </c>
      <c r="K52" s="17">
        <f t="shared" si="0"/>
        <v>0</v>
      </c>
      <c r="L52" s="18">
        <v>62.7</v>
      </c>
      <c r="M52" s="18">
        <f t="shared" si="18"/>
        <v>0.627</v>
      </c>
      <c r="N52" s="18">
        <f t="shared" si="1"/>
        <v>0</v>
      </c>
      <c r="O52" s="30">
        <v>91.8</v>
      </c>
      <c r="P52" s="19">
        <f t="shared" si="19"/>
        <v>0.91799999999999993</v>
      </c>
      <c r="Q52" s="19">
        <f t="shared" si="2"/>
        <v>0</v>
      </c>
      <c r="R52" s="20">
        <v>118.77</v>
      </c>
      <c r="S52" s="20">
        <f t="shared" si="20"/>
        <v>1.1877</v>
      </c>
      <c r="T52" s="20">
        <f t="shared" si="3"/>
        <v>0</v>
      </c>
      <c r="U52" s="21">
        <v>118.77</v>
      </c>
      <c r="V52" s="21">
        <f t="shared" si="4"/>
        <v>1.1877</v>
      </c>
      <c r="W52" s="21">
        <f t="shared" si="5"/>
        <v>0</v>
      </c>
      <c r="X52" s="22">
        <v>99.01</v>
      </c>
      <c r="Y52" s="22">
        <f t="shared" si="21"/>
        <v>0.99010000000000009</v>
      </c>
      <c r="Z52" s="22">
        <f t="shared" si="6"/>
        <v>0</v>
      </c>
      <c r="AA52" s="17">
        <v>99.01</v>
      </c>
      <c r="AB52" s="17">
        <f t="shared" si="22"/>
        <v>0.99010000000000009</v>
      </c>
      <c r="AC52" s="17">
        <f t="shared" si="7"/>
        <v>0</v>
      </c>
      <c r="AD52" s="18">
        <v>99.01</v>
      </c>
      <c r="AE52" s="18">
        <f t="shared" si="23"/>
        <v>0.99010000000000009</v>
      </c>
      <c r="AF52" s="18">
        <f t="shared" si="8"/>
        <v>0</v>
      </c>
      <c r="AG52" s="19">
        <v>104.03</v>
      </c>
      <c r="AH52" s="19">
        <f t="shared" si="24"/>
        <v>1.0403</v>
      </c>
      <c r="AI52" s="19">
        <f t="shared" si="9"/>
        <v>0</v>
      </c>
      <c r="AJ52" s="23">
        <v>110.82</v>
      </c>
      <c r="AK52" s="23">
        <f t="shared" si="25"/>
        <v>1.1081999999999999</v>
      </c>
      <c r="AL52" s="23">
        <f t="shared" si="10"/>
        <v>0</v>
      </c>
      <c r="AM52" s="24">
        <v>110.82</v>
      </c>
      <c r="AN52" s="24">
        <f t="shared" si="26"/>
        <v>1.1081999999999999</v>
      </c>
      <c r="AO52" s="24">
        <f t="shared" si="11"/>
        <v>0</v>
      </c>
      <c r="AP52" s="20">
        <v>129.32</v>
      </c>
      <c r="AQ52" s="20">
        <f t="shared" si="27"/>
        <v>1.2931999999999999</v>
      </c>
      <c r="AR52" s="20">
        <f t="shared" si="12"/>
        <v>0</v>
      </c>
      <c r="AS52" s="21">
        <v>129.32</v>
      </c>
      <c r="AT52" s="21">
        <f t="shared" si="28"/>
        <v>1.2931999999999999</v>
      </c>
      <c r="AU52" s="21">
        <f t="shared" si="13"/>
        <v>0</v>
      </c>
      <c r="AV52" s="25">
        <v>131.62</v>
      </c>
      <c r="AW52" s="25">
        <f t="shared" si="29"/>
        <v>1.3162</v>
      </c>
      <c r="AX52" s="25">
        <f t="shared" si="14"/>
        <v>0</v>
      </c>
      <c r="AY52" s="22">
        <v>139.26</v>
      </c>
      <c r="AZ52" s="22">
        <f t="shared" si="30"/>
        <v>1.3925999999999998</v>
      </c>
      <c r="BA52" s="22">
        <f t="shared" si="15"/>
        <v>0</v>
      </c>
      <c r="BB52" s="17">
        <v>147.36000000000001</v>
      </c>
      <c r="BC52" s="17">
        <f t="shared" si="31"/>
        <v>1.4736000000000002</v>
      </c>
      <c r="BD52" s="17">
        <f t="shared" si="16"/>
        <v>0</v>
      </c>
    </row>
    <row r="53" spans="1:56" x14ac:dyDescent="0.35">
      <c r="B53" s="26"/>
      <c r="D53" t="s">
        <v>36</v>
      </c>
      <c r="E53" t="s">
        <v>87</v>
      </c>
      <c r="F53">
        <v>715284002</v>
      </c>
      <c r="G53" t="s">
        <v>64</v>
      </c>
      <c r="H53">
        <v>100</v>
      </c>
      <c r="I53" s="17"/>
      <c r="J53" s="17" t="str">
        <f t="shared" si="17"/>
        <v/>
      </c>
      <c r="K53" s="17" t="str">
        <f t="shared" si="0"/>
        <v/>
      </c>
      <c r="L53" s="18"/>
      <c r="M53" s="18" t="str">
        <f t="shared" si="18"/>
        <v/>
      </c>
      <c r="N53" s="18" t="str">
        <f t="shared" si="1"/>
        <v/>
      </c>
      <c r="O53" s="19"/>
      <c r="P53" s="19" t="str">
        <f t="shared" si="19"/>
        <v/>
      </c>
      <c r="Q53" s="19" t="str">
        <f t="shared" si="2"/>
        <v/>
      </c>
      <c r="R53" s="20"/>
      <c r="S53" s="20" t="str">
        <f t="shared" si="20"/>
        <v/>
      </c>
      <c r="T53" s="20" t="str">
        <f t="shared" si="3"/>
        <v/>
      </c>
      <c r="U53" s="21"/>
      <c r="V53" s="21" t="str">
        <f t="shared" si="4"/>
        <v/>
      </c>
      <c r="W53" s="21" t="str">
        <f t="shared" si="5"/>
        <v/>
      </c>
      <c r="X53" s="22"/>
      <c r="Y53" s="22" t="str">
        <f t="shared" si="21"/>
        <v/>
      </c>
      <c r="Z53" s="22" t="str">
        <f t="shared" si="6"/>
        <v/>
      </c>
      <c r="AA53" s="17"/>
      <c r="AB53" s="17" t="str">
        <f t="shared" si="22"/>
        <v/>
      </c>
      <c r="AC53" s="17" t="str">
        <f t="shared" si="7"/>
        <v/>
      </c>
      <c r="AD53" s="18"/>
      <c r="AE53" s="18" t="str">
        <f t="shared" si="23"/>
        <v/>
      </c>
      <c r="AF53" s="18" t="str">
        <f t="shared" si="8"/>
        <v/>
      </c>
      <c r="AG53" s="19"/>
      <c r="AH53" s="19" t="str">
        <f t="shared" si="24"/>
        <v/>
      </c>
      <c r="AI53" s="19" t="str">
        <f t="shared" si="9"/>
        <v/>
      </c>
      <c r="AJ53" s="23"/>
      <c r="AK53" s="23" t="str">
        <f t="shared" si="25"/>
        <v/>
      </c>
      <c r="AL53" s="23" t="str">
        <f t="shared" si="10"/>
        <v/>
      </c>
      <c r="AM53" s="24"/>
      <c r="AN53" s="24" t="str">
        <f t="shared" si="26"/>
        <v/>
      </c>
      <c r="AO53" s="24" t="str">
        <f t="shared" si="11"/>
        <v/>
      </c>
      <c r="AP53" s="20"/>
      <c r="AQ53" s="20" t="str">
        <f t="shared" si="27"/>
        <v/>
      </c>
      <c r="AR53" s="20" t="str">
        <f t="shared" si="12"/>
        <v/>
      </c>
      <c r="AS53" s="21">
        <v>122.81</v>
      </c>
      <c r="AT53" s="21">
        <f t="shared" si="28"/>
        <v>1.2281</v>
      </c>
      <c r="AU53" s="21">
        <f t="shared" si="13"/>
        <v>0</v>
      </c>
      <c r="AV53" s="25">
        <v>122.81</v>
      </c>
      <c r="AW53" s="25">
        <f t="shared" si="29"/>
        <v>1.2281</v>
      </c>
      <c r="AX53" s="25">
        <f t="shared" si="14"/>
        <v>0</v>
      </c>
      <c r="AY53" s="22">
        <v>122.81</v>
      </c>
      <c r="AZ53" s="22">
        <f t="shared" si="30"/>
        <v>1.2281</v>
      </c>
      <c r="BA53" s="22">
        <f t="shared" si="15"/>
        <v>0</v>
      </c>
      <c r="BB53" s="17">
        <v>122.81</v>
      </c>
      <c r="BC53" s="17">
        <f t="shared" si="31"/>
        <v>1.2281</v>
      </c>
      <c r="BD53" s="17">
        <f t="shared" si="16"/>
        <v>0</v>
      </c>
    </row>
    <row r="54" spans="1:56" x14ac:dyDescent="0.35">
      <c r="B54" s="26"/>
      <c r="I54" s="17"/>
      <c r="J54" s="17" t="str">
        <f t="shared" si="17"/>
        <v/>
      </c>
      <c r="K54" s="17" t="str">
        <f t="shared" si="0"/>
        <v/>
      </c>
      <c r="L54" s="18"/>
      <c r="M54" s="18" t="str">
        <f t="shared" si="18"/>
        <v/>
      </c>
      <c r="N54" s="18" t="str">
        <f t="shared" si="1"/>
        <v/>
      </c>
      <c r="O54" s="19"/>
      <c r="P54" s="19" t="str">
        <f t="shared" si="19"/>
        <v/>
      </c>
      <c r="Q54" s="19" t="str">
        <f t="shared" si="2"/>
        <v/>
      </c>
      <c r="R54" s="20"/>
      <c r="S54" s="20" t="str">
        <f t="shared" si="20"/>
        <v/>
      </c>
      <c r="T54" s="20" t="str">
        <f t="shared" si="3"/>
        <v/>
      </c>
      <c r="U54" s="21"/>
      <c r="V54" s="21" t="str">
        <f t="shared" si="4"/>
        <v/>
      </c>
      <c r="W54" s="21" t="str">
        <f t="shared" si="5"/>
        <v/>
      </c>
      <c r="X54" s="22"/>
      <c r="Y54" s="22" t="str">
        <f t="shared" si="21"/>
        <v/>
      </c>
      <c r="Z54" s="22" t="str">
        <f t="shared" si="6"/>
        <v/>
      </c>
      <c r="AA54" s="17"/>
      <c r="AB54" s="17" t="str">
        <f t="shared" si="22"/>
        <v/>
      </c>
      <c r="AC54" s="17" t="str">
        <f t="shared" si="7"/>
        <v/>
      </c>
      <c r="AD54" s="18"/>
      <c r="AE54" s="18" t="str">
        <f t="shared" si="23"/>
        <v/>
      </c>
      <c r="AF54" s="18" t="str">
        <f t="shared" si="8"/>
        <v/>
      </c>
      <c r="AG54" s="19"/>
      <c r="AH54" s="19" t="str">
        <f t="shared" si="24"/>
        <v/>
      </c>
      <c r="AI54" s="19" t="str">
        <f t="shared" si="9"/>
        <v/>
      </c>
      <c r="AJ54" s="23"/>
      <c r="AK54" s="23" t="str">
        <f t="shared" si="25"/>
        <v/>
      </c>
      <c r="AL54" s="23" t="str">
        <f t="shared" si="10"/>
        <v/>
      </c>
      <c r="AM54" s="24"/>
      <c r="AN54" s="24" t="str">
        <f t="shared" si="26"/>
        <v/>
      </c>
      <c r="AO54" s="24" t="str">
        <f t="shared" si="11"/>
        <v/>
      </c>
      <c r="AP54" s="20"/>
      <c r="AQ54" s="20" t="str">
        <f t="shared" si="27"/>
        <v/>
      </c>
      <c r="AR54" s="20" t="str">
        <f t="shared" si="12"/>
        <v/>
      </c>
      <c r="AS54" s="21"/>
      <c r="AT54" s="21" t="str">
        <f t="shared" si="28"/>
        <v/>
      </c>
      <c r="AU54" s="21" t="str">
        <f t="shared" si="13"/>
        <v/>
      </c>
      <c r="AV54" s="25"/>
      <c r="AW54" s="25" t="str">
        <f t="shared" si="29"/>
        <v/>
      </c>
      <c r="AX54" s="25" t="str">
        <f t="shared" si="14"/>
        <v/>
      </c>
      <c r="AY54" s="22"/>
      <c r="AZ54" s="22" t="str">
        <f t="shared" si="30"/>
        <v/>
      </c>
      <c r="BA54" s="22" t="str">
        <f t="shared" si="15"/>
        <v/>
      </c>
      <c r="BB54" s="17"/>
      <c r="BC54" s="17" t="str">
        <f t="shared" si="31"/>
        <v/>
      </c>
      <c r="BD54" s="17" t="str">
        <f t="shared" si="16"/>
        <v/>
      </c>
    </row>
    <row r="55" spans="1:56" x14ac:dyDescent="0.35">
      <c r="B55" s="26"/>
      <c r="I55" s="17"/>
      <c r="J55" s="17" t="str">
        <f t="shared" si="17"/>
        <v/>
      </c>
      <c r="K55" s="17" t="str">
        <f t="shared" si="0"/>
        <v/>
      </c>
      <c r="L55" s="18"/>
      <c r="M55" s="18" t="str">
        <f t="shared" si="18"/>
        <v/>
      </c>
      <c r="N55" s="18" t="str">
        <f t="shared" si="1"/>
        <v/>
      </c>
      <c r="O55" s="19"/>
      <c r="P55" s="19" t="str">
        <f t="shared" si="19"/>
        <v/>
      </c>
      <c r="Q55" s="19" t="str">
        <f t="shared" si="2"/>
        <v/>
      </c>
      <c r="R55" s="20"/>
      <c r="S55" s="20" t="str">
        <f t="shared" si="20"/>
        <v/>
      </c>
      <c r="T55" s="20" t="str">
        <f t="shared" si="3"/>
        <v/>
      </c>
      <c r="U55" s="21"/>
      <c r="V55" s="21" t="str">
        <f t="shared" si="4"/>
        <v/>
      </c>
      <c r="W55" s="21" t="str">
        <f t="shared" si="5"/>
        <v/>
      </c>
      <c r="X55" s="22"/>
      <c r="Y55" s="22" t="str">
        <f t="shared" si="21"/>
        <v/>
      </c>
      <c r="Z55" s="22" t="str">
        <f t="shared" si="6"/>
        <v/>
      </c>
      <c r="AA55" s="17"/>
      <c r="AB55" s="17" t="str">
        <f t="shared" si="22"/>
        <v/>
      </c>
      <c r="AC55" s="17" t="str">
        <f t="shared" si="7"/>
        <v/>
      </c>
      <c r="AD55" s="18"/>
      <c r="AE55" s="18" t="str">
        <f t="shared" si="23"/>
        <v/>
      </c>
      <c r="AF55" s="18" t="str">
        <f t="shared" si="8"/>
        <v/>
      </c>
      <c r="AG55" s="19"/>
      <c r="AH55" s="19" t="str">
        <f t="shared" si="24"/>
        <v/>
      </c>
      <c r="AI55" s="19" t="str">
        <f t="shared" si="9"/>
        <v/>
      </c>
      <c r="AJ55" s="23"/>
      <c r="AK55" s="23" t="str">
        <f t="shared" si="25"/>
        <v/>
      </c>
      <c r="AL55" s="23" t="str">
        <f t="shared" si="10"/>
        <v/>
      </c>
      <c r="AM55" s="24"/>
      <c r="AN55" s="24" t="str">
        <f t="shared" si="26"/>
        <v/>
      </c>
      <c r="AO55" s="24" t="str">
        <f t="shared" si="11"/>
        <v/>
      </c>
      <c r="AP55" s="20"/>
      <c r="AQ55" s="20" t="str">
        <f t="shared" si="27"/>
        <v/>
      </c>
      <c r="AR55" s="20" t="str">
        <f t="shared" si="12"/>
        <v/>
      </c>
      <c r="AS55" s="21"/>
      <c r="AT55" s="21" t="str">
        <f t="shared" si="28"/>
        <v/>
      </c>
      <c r="AU55" s="21" t="str">
        <f t="shared" si="13"/>
        <v/>
      </c>
      <c r="AV55" s="25"/>
      <c r="AW55" s="25" t="str">
        <f t="shared" si="29"/>
        <v/>
      </c>
      <c r="AX55" s="25" t="str">
        <f t="shared" si="14"/>
        <v/>
      </c>
      <c r="AY55" s="22"/>
      <c r="AZ55" s="22" t="str">
        <f t="shared" si="30"/>
        <v/>
      </c>
      <c r="BA55" s="22" t="str">
        <f t="shared" si="15"/>
        <v/>
      </c>
      <c r="BB55" s="17"/>
      <c r="BC55" s="17" t="str">
        <f t="shared" si="31"/>
        <v/>
      </c>
      <c r="BD55" s="17" t="str">
        <f t="shared" si="16"/>
        <v/>
      </c>
    </row>
    <row r="56" spans="1:56" x14ac:dyDescent="0.35">
      <c r="B56" s="26"/>
      <c r="I56" s="17"/>
      <c r="J56" s="17" t="str">
        <f t="shared" si="17"/>
        <v/>
      </c>
      <c r="K56" s="17" t="str">
        <f t="shared" si="0"/>
        <v/>
      </c>
      <c r="L56" s="18"/>
      <c r="M56" s="18" t="str">
        <f t="shared" si="18"/>
        <v/>
      </c>
      <c r="N56" s="18" t="str">
        <f t="shared" si="1"/>
        <v/>
      </c>
      <c r="O56" s="19"/>
      <c r="P56" s="19" t="str">
        <f t="shared" si="19"/>
        <v/>
      </c>
      <c r="Q56" s="19" t="str">
        <f t="shared" si="2"/>
        <v/>
      </c>
      <c r="R56" s="20"/>
      <c r="S56" s="20" t="str">
        <f t="shared" si="20"/>
        <v/>
      </c>
      <c r="T56" s="20" t="str">
        <f t="shared" si="3"/>
        <v/>
      </c>
      <c r="U56" s="21"/>
      <c r="V56" s="21" t="str">
        <f t="shared" si="4"/>
        <v/>
      </c>
      <c r="W56" s="21" t="str">
        <f t="shared" si="5"/>
        <v/>
      </c>
      <c r="X56" s="22"/>
      <c r="Y56" s="22" t="str">
        <f t="shared" si="21"/>
        <v/>
      </c>
      <c r="Z56" s="22" t="str">
        <f t="shared" si="6"/>
        <v/>
      </c>
      <c r="AA56" s="17"/>
      <c r="AB56" s="17" t="str">
        <f t="shared" si="22"/>
        <v/>
      </c>
      <c r="AC56" s="17" t="str">
        <f t="shared" si="7"/>
        <v/>
      </c>
      <c r="AD56" s="18"/>
      <c r="AE56" s="18" t="str">
        <f t="shared" si="23"/>
        <v/>
      </c>
      <c r="AF56" s="18" t="str">
        <f t="shared" si="8"/>
        <v/>
      </c>
      <c r="AG56" s="19"/>
      <c r="AH56" s="19" t="str">
        <f t="shared" si="24"/>
        <v/>
      </c>
      <c r="AI56" s="19" t="str">
        <f t="shared" si="9"/>
        <v/>
      </c>
      <c r="AJ56" s="23"/>
      <c r="AK56" s="23" t="str">
        <f t="shared" si="25"/>
        <v/>
      </c>
      <c r="AL56" s="23" t="str">
        <f t="shared" si="10"/>
        <v/>
      </c>
      <c r="AM56" s="24"/>
      <c r="AN56" s="24" t="str">
        <f t="shared" si="26"/>
        <v/>
      </c>
      <c r="AO56" s="24" t="str">
        <f t="shared" si="11"/>
        <v/>
      </c>
      <c r="AP56" s="20"/>
      <c r="AQ56" s="20" t="str">
        <f t="shared" si="27"/>
        <v/>
      </c>
      <c r="AR56" s="20" t="str">
        <f t="shared" si="12"/>
        <v/>
      </c>
      <c r="AS56" s="21"/>
      <c r="AT56" s="21" t="str">
        <f t="shared" si="28"/>
        <v/>
      </c>
      <c r="AU56" s="21" t="str">
        <f t="shared" si="13"/>
        <v/>
      </c>
      <c r="AV56" s="25"/>
      <c r="AW56" s="25" t="str">
        <f t="shared" si="29"/>
        <v/>
      </c>
      <c r="AX56" s="25" t="str">
        <f t="shared" si="14"/>
        <v/>
      </c>
      <c r="AY56" s="22"/>
      <c r="AZ56" s="22" t="str">
        <f t="shared" si="30"/>
        <v/>
      </c>
      <c r="BA56" s="22" t="str">
        <f t="shared" si="15"/>
        <v/>
      </c>
      <c r="BB56" s="17"/>
      <c r="BC56" s="17" t="str">
        <f t="shared" si="31"/>
        <v/>
      </c>
      <c r="BD56" s="17" t="str">
        <f t="shared" si="16"/>
        <v/>
      </c>
    </row>
    <row r="57" spans="1:56" x14ac:dyDescent="0.35">
      <c r="A57">
        <v>39</v>
      </c>
      <c r="B57" t="s">
        <v>88</v>
      </c>
      <c r="C57" t="s">
        <v>89</v>
      </c>
      <c r="I57" s="17"/>
      <c r="J57" s="17" t="str">
        <f t="shared" si="17"/>
        <v/>
      </c>
      <c r="K57" s="17" t="str">
        <f t="shared" si="0"/>
        <v/>
      </c>
      <c r="L57" s="18"/>
      <c r="M57" s="18" t="str">
        <f t="shared" si="18"/>
        <v/>
      </c>
      <c r="N57" s="18" t="str">
        <f t="shared" si="1"/>
        <v/>
      </c>
      <c r="O57" s="19"/>
      <c r="P57" s="19" t="str">
        <f t="shared" si="19"/>
        <v/>
      </c>
      <c r="Q57" s="19" t="str">
        <f t="shared" si="2"/>
        <v/>
      </c>
      <c r="R57" s="20"/>
      <c r="S57" s="20" t="str">
        <f t="shared" si="20"/>
        <v/>
      </c>
      <c r="T57" s="20" t="str">
        <f t="shared" si="3"/>
        <v/>
      </c>
      <c r="U57" s="21"/>
      <c r="V57" s="21" t="str">
        <f t="shared" si="4"/>
        <v/>
      </c>
      <c r="W57" s="21" t="str">
        <f t="shared" si="5"/>
        <v/>
      </c>
      <c r="X57" s="22"/>
      <c r="Y57" s="22" t="str">
        <f t="shared" si="21"/>
        <v/>
      </c>
      <c r="Z57" s="22" t="str">
        <f t="shared" si="6"/>
        <v/>
      </c>
      <c r="AA57" s="17"/>
      <c r="AB57" s="17" t="str">
        <f t="shared" si="22"/>
        <v/>
      </c>
      <c r="AC57" s="17" t="str">
        <f t="shared" si="7"/>
        <v/>
      </c>
      <c r="AD57" s="18"/>
      <c r="AE57" s="18" t="str">
        <f t="shared" si="23"/>
        <v/>
      </c>
      <c r="AF57" s="18" t="str">
        <f t="shared" si="8"/>
        <v/>
      </c>
      <c r="AG57" s="19"/>
      <c r="AH57" s="19" t="str">
        <f t="shared" si="24"/>
        <v/>
      </c>
      <c r="AI57" s="19" t="str">
        <f t="shared" si="9"/>
        <v/>
      </c>
      <c r="AJ57" s="23"/>
      <c r="AK57" s="23" t="str">
        <f t="shared" si="25"/>
        <v/>
      </c>
      <c r="AL57" s="23" t="str">
        <f t="shared" si="10"/>
        <v/>
      </c>
      <c r="AM57" s="24"/>
      <c r="AN57" s="24" t="str">
        <f t="shared" si="26"/>
        <v/>
      </c>
      <c r="AO57" s="24" t="str">
        <f t="shared" si="11"/>
        <v/>
      </c>
      <c r="AP57" s="20"/>
      <c r="AQ57" s="20" t="str">
        <f t="shared" si="27"/>
        <v/>
      </c>
      <c r="AR57" s="20" t="str">
        <f t="shared" si="12"/>
        <v/>
      </c>
      <c r="AS57" s="21"/>
      <c r="AT57" s="21" t="str">
        <f t="shared" si="28"/>
        <v/>
      </c>
      <c r="AU57" s="21" t="str">
        <f t="shared" si="13"/>
        <v/>
      </c>
      <c r="AV57" s="25"/>
      <c r="AW57" s="25" t="str">
        <f t="shared" si="29"/>
        <v/>
      </c>
      <c r="AX57" s="25" t="str">
        <f t="shared" si="14"/>
        <v/>
      </c>
      <c r="AY57" s="22"/>
      <c r="AZ57" s="22" t="str">
        <f t="shared" si="30"/>
        <v/>
      </c>
      <c r="BA57" s="22" t="str">
        <f t="shared" si="15"/>
        <v/>
      </c>
      <c r="BB57" s="17"/>
      <c r="BC57" s="17" t="str">
        <f t="shared" si="31"/>
        <v/>
      </c>
      <c r="BD57" s="17" t="str">
        <f t="shared" si="16"/>
        <v/>
      </c>
    </row>
    <row r="58" spans="1:56" x14ac:dyDescent="0.35">
      <c r="D58" t="s">
        <v>33</v>
      </c>
      <c r="E58" t="s">
        <v>90</v>
      </c>
      <c r="F58">
        <v>705989001</v>
      </c>
      <c r="G58" t="s">
        <v>35</v>
      </c>
      <c r="H58">
        <v>30</v>
      </c>
      <c r="I58" s="17"/>
      <c r="J58" s="17" t="str">
        <f t="shared" si="17"/>
        <v/>
      </c>
      <c r="K58" s="17" t="str">
        <f t="shared" si="0"/>
        <v/>
      </c>
      <c r="L58" s="18"/>
      <c r="M58" s="18" t="str">
        <f t="shared" si="18"/>
        <v/>
      </c>
      <c r="N58" s="18" t="str">
        <f t="shared" si="1"/>
        <v/>
      </c>
      <c r="O58" s="19"/>
      <c r="P58" s="19" t="str">
        <f t="shared" si="19"/>
        <v/>
      </c>
      <c r="Q58" s="19" t="str">
        <f t="shared" si="2"/>
        <v/>
      </c>
      <c r="R58" s="20"/>
      <c r="S58" s="20" t="str">
        <f t="shared" si="20"/>
        <v/>
      </c>
      <c r="T58" s="20" t="str">
        <f t="shared" si="3"/>
        <v/>
      </c>
      <c r="U58" s="21"/>
      <c r="V58" s="21" t="str">
        <f t="shared" si="4"/>
        <v/>
      </c>
      <c r="W58" s="21" t="str">
        <f t="shared" si="5"/>
        <v/>
      </c>
      <c r="X58" s="22"/>
      <c r="Y58" s="22" t="str">
        <f t="shared" si="21"/>
        <v/>
      </c>
      <c r="Z58" s="22" t="str">
        <f t="shared" si="6"/>
        <v/>
      </c>
      <c r="AA58" s="17"/>
      <c r="AB58" s="17" t="str">
        <f t="shared" si="22"/>
        <v/>
      </c>
      <c r="AC58" s="17" t="str">
        <f t="shared" si="7"/>
        <v/>
      </c>
      <c r="AD58" s="34">
        <v>140.5</v>
      </c>
      <c r="AE58" s="18">
        <f t="shared" si="23"/>
        <v>4.6833333333333336</v>
      </c>
      <c r="AF58" s="18">
        <f t="shared" si="8"/>
        <v>0</v>
      </c>
      <c r="AG58" s="30">
        <v>140.5</v>
      </c>
      <c r="AH58" s="19">
        <f t="shared" si="24"/>
        <v>4.6833333333333336</v>
      </c>
      <c r="AI58" s="19">
        <f t="shared" si="9"/>
        <v>0</v>
      </c>
      <c r="AJ58" s="37">
        <v>140.5</v>
      </c>
      <c r="AK58" s="23">
        <f t="shared" si="25"/>
        <v>4.6833333333333336</v>
      </c>
      <c r="AL58" s="23">
        <f t="shared" si="10"/>
        <v>0</v>
      </c>
      <c r="AM58" s="24">
        <v>159.05000000000001</v>
      </c>
      <c r="AN58" s="24">
        <f t="shared" si="26"/>
        <v>5.3016666666666667</v>
      </c>
      <c r="AO58" s="24">
        <f t="shared" si="11"/>
        <v>0</v>
      </c>
      <c r="AP58" s="20">
        <v>170.82</v>
      </c>
      <c r="AQ58" s="20">
        <f t="shared" si="27"/>
        <v>5.694</v>
      </c>
      <c r="AR58" s="20">
        <f t="shared" si="12"/>
        <v>0</v>
      </c>
      <c r="AS58" s="21">
        <v>170.82</v>
      </c>
      <c r="AT58" s="21">
        <f t="shared" si="28"/>
        <v>5.694</v>
      </c>
      <c r="AU58" s="21">
        <f t="shared" si="13"/>
        <v>0</v>
      </c>
      <c r="AV58" s="25">
        <v>174.47</v>
      </c>
      <c r="AW58" s="25">
        <f t="shared" si="29"/>
        <v>5.815666666666667</v>
      </c>
      <c r="AX58" s="25">
        <f t="shared" si="14"/>
        <v>0</v>
      </c>
      <c r="AY58" s="22">
        <v>184.59</v>
      </c>
      <c r="AZ58" s="22">
        <f t="shared" si="30"/>
        <v>6.1530000000000005</v>
      </c>
      <c r="BA58" s="22">
        <f t="shared" si="15"/>
        <v>0</v>
      </c>
      <c r="BB58" s="17">
        <v>195.32</v>
      </c>
      <c r="BC58" s="17">
        <f t="shared" si="31"/>
        <v>6.5106666666666664</v>
      </c>
      <c r="BD58" s="17">
        <f t="shared" si="16"/>
        <v>0</v>
      </c>
    </row>
    <row r="59" spans="1:56" x14ac:dyDescent="0.35">
      <c r="D59" t="s">
        <v>36</v>
      </c>
      <c r="E59" t="s">
        <v>91</v>
      </c>
      <c r="F59">
        <v>717520001</v>
      </c>
      <c r="G59" t="s">
        <v>35</v>
      </c>
      <c r="H59">
        <v>28</v>
      </c>
      <c r="I59" s="17"/>
      <c r="J59" s="17" t="str">
        <f t="shared" si="17"/>
        <v/>
      </c>
      <c r="K59" s="17" t="str">
        <f t="shared" si="0"/>
        <v/>
      </c>
      <c r="L59" s="18"/>
      <c r="M59" s="18" t="str">
        <f t="shared" si="18"/>
        <v/>
      </c>
      <c r="N59" s="18" t="str">
        <f t="shared" si="1"/>
        <v/>
      </c>
      <c r="O59" s="19"/>
      <c r="P59" s="19" t="str">
        <f t="shared" si="19"/>
        <v/>
      </c>
      <c r="Q59" s="19" t="str">
        <f t="shared" si="2"/>
        <v/>
      </c>
      <c r="R59" s="20"/>
      <c r="S59" s="20" t="str">
        <f t="shared" si="20"/>
        <v/>
      </c>
      <c r="T59" s="20" t="str">
        <f t="shared" si="3"/>
        <v/>
      </c>
      <c r="U59" s="21"/>
      <c r="V59" s="21" t="str">
        <f t="shared" si="4"/>
        <v/>
      </c>
      <c r="W59" s="21" t="str">
        <f t="shared" si="5"/>
        <v/>
      </c>
      <c r="X59" s="22"/>
      <c r="Y59" s="22" t="str">
        <f t="shared" si="21"/>
        <v/>
      </c>
      <c r="Z59" s="22" t="str">
        <f t="shared" si="6"/>
        <v/>
      </c>
      <c r="AA59" s="17"/>
      <c r="AB59" s="17" t="str">
        <f t="shared" si="22"/>
        <v/>
      </c>
      <c r="AC59" s="17" t="str">
        <f t="shared" si="7"/>
        <v/>
      </c>
      <c r="AD59" s="18"/>
      <c r="AE59" s="18" t="str">
        <f t="shared" si="23"/>
        <v/>
      </c>
      <c r="AF59" s="18" t="str">
        <f t="shared" si="8"/>
        <v/>
      </c>
      <c r="AG59" s="19"/>
      <c r="AH59" s="19" t="str">
        <f t="shared" si="24"/>
        <v/>
      </c>
      <c r="AI59" s="19" t="str">
        <f t="shared" si="9"/>
        <v/>
      </c>
      <c r="AJ59" s="23"/>
      <c r="AK59" s="23" t="str">
        <f t="shared" si="25"/>
        <v/>
      </c>
      <c r="AL59" s="23" t="str">
        <f t="shared" si="10"/>
        <v/>
      </c>
      <c r="AM59" s="24"/>
      <c r="AN59" s="24" t="str">
        <f t="shared" si="26"/>
        <v/>
      </c>
      <c r="AO59" s="24" t="str">
        <f t="shared" si="11"/>
        <v/>
      </c>
      <c r="AP59" s="20"/>
      <c r="AQ59" s="20" t="str">
        <f t="shared" si="27"/>
        <v/>
      </c>
      <c r="AR59" s="20" t="str">
        <f t="shared" si="12"/>
        <v/>
      </c>
      <c r="AS59" s="21"/>
      <c r="AT59" s="21" t="str">
        <f t="shared" si="28"/>
        <v/>
      </c>
      <c r="AU59" s="21" t="str">
        <f t="shared" si="13"/>
        <v/>
      </c>
      <c r="AV59" s="25">
        <v>154.69</v>
      </c>
      <c r="AW59" s="25">
        <f t="shared" si="29"/>
        <v>5.5246428571428572</v>
      </c>
      <c r="AX59" s="25">
        <f t="shared" si="14"/>
        <v>0</v>
      </c>
      <c r="AY59" s="22">
        <v>138.41</v>
      </c>
      <c r="AZ59" s="22">
        <f t="shared" si="30"/>
        <v>4.9432142857142853</v>
      </c>
      <c r="BA59" s="22">
        <f t="shared" si="15"/>
        <v>0</v>
      </c>
      <c r="BB59" s="17">
        <v>146.46</v>
      </c>
      <c r="BC59" s="17">
        <f t="shared" si="31"/>
        <v>5.2307142857142859</v>
      </c>
      <c r="BD59" s="17">
        <f t="shared" si="16"/>
        <v>0</v>
      </c>
    </row>
    <row r="60" spans="1:56" x14ac:dyDescent="0.35">
      <c r="D60" t="s">
        <v>38</v>
      </c>
      <c r="E60" t="s">
        <v>92</v>
      </c>
      <c r="F60">
        <v>719082</v>
      </c>
      <c r="G60" t="s">
        <v>35</v>
      </c>
      <c r="H60">
        <v>30</v>
      </c>
      <c r="I60" s="17"/>
      <c r="J60" s="17" t="str">
        <f t="shared" si="17"/>
        <v/>
      </c>
      <c r="K60" s="17" t="str">
        <f t="shared" si="0"/>
        <v/>
      </c>
      <c r="L60" s="18"/>
      <c r="M60" s="18" t="str">
        <f t="shared" si="18"/>
        <v/>
      </c>
      <c r="N60" s="18" t="str">
        <f t="shared" si="1"/>
        <v/>
      </c>
      <c r="O60" s="19"/>
      <c r="P60" s="19" t="str">
        <f t="shared" si="19"/>
        <v/>
      </c>
      <c r="Q60" s="19" t="str">
        <f t="shared" si="2"/>
        <v/>
      </c>
      <c r="R60" s="20"/>
      <c r="S60" s="20" t="str">
        <f t="shared" si="20"/>
        <v/>
      </c>
      <c r="T60" s="20" t="str">
        <f t="shared" si="3"/>
        <v/>
      </c>
      <c r="U60" s="21"/>
      <c r="V60" s="21" t="str">
        <f t="shared" si="4"/>
        <v/>
      </c>
      <c r="W60" s="21" t="str">
        <f t="shared" si="5"/>
        <v/>
      </c>
      <c r="X60" s="22"/>
      <c r="Y60" s="22" t="str">
        <f t="shared" si="21"/>
        <v/>
      </c>
      <c r="Z60" s="22" t="str">
        <f t="shared" si="6"/>
        <v/>
      </c>
      <c r="AA60" s="17"/>
      <c r="AB60" s="17" t="str">
        <f t="shared" si="22"/>
        <v/>
      </c>
      <c r="AC60" s="17" t="str">
        <f t="shared" si="7"/>
        <v/>
      </c>
      <c r="AD60" s="18"/>
      <c r="AE60" s="18" t="str">
        <f t="shared" si="23"/>
        <v/>
      </c>
      <c r="AF60" s="18" t="str">
        <f t="shared" si="8"/>
        <v/>
      </c>
      <c r="AG60" s="19"/>
      <c r="AH60" s="19" t="str">
        <f t="shared" si="24"/>
        <v/>
      </c>
      <c r="AI60" s="19" t="str">
        <f t="shared" si="9"/>
        <v/>
      </c>
      <c r="AJ60" s="23"/>
      <c r="AK60" s="23" t="str">
        <f t="shared" si="25"/>
        <v/>
      </c>
      <c r="AL60" s="23" t="str">
        <f t="shared" si="10"/>
        <v/>
      </c>
      <c r="AM60" s="24"/>
      <c r="AN60" s="24" t="str">
        <f t="shared" si="26"/>
        <v/>
      </c>
      <c r="AO60" s="24" t="str">
        <f t="shared" si="11"/>
        <v/>
      </c>
      <c r="AP60" s="20"/>
      <c r="AQ60" s="20" t="str">
        <f t="shared" si="27"/>
        <v/>
      </c>
      <c r="AR60" s="20" t="str">
        <f t="shared" si="12"/>
        <v/>
      </c>
      <c r="AS60" s="21"/>
      <c r="AT60" s="21" t="str">
        <f t="shared" si="28"/>
        <v/>
      </c>
      <c r="AU60" s="21" t="str">
        <f t="shared" si="13"/>
        <v/>
      </c>
      <c r="AV60" s="25"/>
      <c r="AW60" s="25" t="str">
        <f t="shared" si="29"/>
        <v/>
      </c>
      <c r="AX60" s="25" t="str">
        <f t="shared" si="14"/>
        <v/>
      </c>
      <c r="AY60" s="22">
        <v>110.75</v>
      </c>
      <c r="AZ60" s="22">
        <f t="shared" si="30"/>
        <v>3.6916666666666669</v>
      </c>
      <c r="BA60" s="22">
        <f t="shared" si="15"/>
        <v>0</v>
      </c>
      <c r="BB60" s="17">
        <v>117.19</v>
      </c>
      <c r="BC60" s="17">
        <f t="shared" si="31"/>
        <v>3.9063333333333334</v>
      </c>
      <c r="BD60" s="17">
        <f t="shared" si="16"/>
        <v>0</v>
      </c>
    </row>
    <row r="61" spans="1:56" x14ac:dyDescent="0.35">
      <c r="D61" t="s">
        <v>40</v>
      </c>
      <c r="E61" t="s">
        <v>93</v>
      </c>
      <c r="F61">
        <v>719194001</v>
      </c>
      <c r="G61" t="s">
        <v>35</v>
      </c>
      <c r="H61">
        <v>30</v>
      </c>
      <c r="I61" s="17"/>
      <c r="J61" s="17" t="str">
        <f t="shared" si="17"/>
        <v/>
      </c>
      <c r="K61" s="17" t="str">
        <f t="shared" si="0"/>
        <v/>
      </c>
      <c r="L61" s="18"/>
      <c r="M61" s="18" t="str">
        <f t="shared" si="18"/>
        <v/>
      </c>
      <c r="N61" s="18" t="str">
        <f t="shared" si="1"/>
        <v/>
      </c>
      <c r="O61" s="19"/>
      <c r="P61" s="19" t="str">
        <f t="shared" si="19"/>
        <v/>
      </c>
      <c r="Q61" s="19" t="str">
        <f t="shared" si="2"/>
        <v/>
      </c>
      <c r="R61" s="20"/>
      <c r="S61" s="20" t="str">
        <f t="shared" si="20"/>
        <v/>
      </c>
      <c r="T61" s="20" t="str">
        <f t="shared" si="3"/>
        <v/>
      </c>
      <c r="U61" s="21"/>
      <c r="V61" s="21" t="str">
        <f t="shared" si="4"/>
        <v/>
      </c>
      <c r="W61" s="21" t="str">
        <f t="shared" si="5"/>
        <v/>
      </c>
      <c r="X61" s="22"/>
      <c r="Y61" s="22" t="str">
        <f t="shared" si="21"/>
        <v/>
      </c>
      <c r="Z61" s="22" t="str">
        <f t="shared" si="6"/>
        <v/>
      </c>
      <c r="AA61" s="17"/>
      <c r="AB61" s="17" t="str">
        <f t="shared" si="22"/>
        <v/>
      </c>
      <c r="AC61" s="17" t="str">
        <f t="shared" si="7"/>
        <v/>
      </c>
      <c r="AD61" s="18"/>
      <c r="AE61" s="18" t="str">
        <f t="shared" si="23"/>
        <v/>
      </c>
      <c r="AF61" s="18" t="str">
        <f t="shared" si="8"/>
        <v/>
      </c>
      <c r="AG61" s="19"/>
      <c r="AH61" s="19" t="str">
        <f t="shared" si="24"/>
        <v/>
      </c>
      <c r="AI61" s="19" t="str">
        <f t="shared" si="9"/>
        <v/>
      </c>
      <c r="AJ61" s="23"/>
      <c r="AK61" s="23" t="str">
        <f t="shared" si="25"/>
        <v/>
      </c>
      <c r="AL61" s="23" t="str">
        <f t="shared" si="10"/>
        <v/>
      </c>
      <c r="AM61" s="24"/>
      <c r="AN61" s="24" t="str">
        <f t="shared" si="26"/>
        <v/>
      </c>
      <c r="AO61" s="24" t="str">
        <f t="shared" si="11"/>
        <v/>
      </c>
      <c r="AP61" s="20"/>
      <c r="AQ61" s="20" t="str">
        <f t="shared" si="27"/>
        <v/>
      </c>
      <c r="AR61" s="20" t="str">
        <f t="shared" si="12"/>
        <v/>
      </c>
      <c r="AS61" s="21"/>
      <c r="AT61" s="21" t="str">
        <f t="shared" si="28"/>
        <v/>
      </c>
      <c r="AU61" s="21" t="str">
        <f t="shared" si="13"/>
        <v/>
      </c>
      <c r="AV61" s="25"/>
      <c r="AW61" s="25" t="str">
        <f t="shared" si="29"/>
        <v/>
      </c>
      <c r="AX61" s="25" t="str">
        <f t="shared" si="14"/>
        <v/>
      </c>
      <c r="AY61" s="22">
        <v>110.69</v>
      </c>
      <c r="AZ61" s="22">
        <f t="shared" si="30"/>
        <v>3.6896666666666667</v>
      </c>
      <c r="BA61" s="22">
        <f t="shared" si="15"/>
        <v>0</v>
      </c>
      <c r="BB61" s="17">
        <v>117.19</v>
      </c>
      <c r="BC61" s="17">
        <f t="shared" si="31"/>
        <v>3.9063333333333334</v>
      </c>
      <c r="BD61" s="17">
        <f t="shared" si="16"/>
        <v>0</v>
      </c>
    </row>
    <row r="62" spans="1:56" x14ac:dyDescent="0.35">
      <c r="I62" s="17"/>
      <c r="J62" s="17" t="str">
        <f t="shared" si="17"/>
        <v/>
      </c>
      <c r="K62" s="17" t="str">
        <f t="shared" si="0"/>
        <v/>
      </c>
      <c r="L62" s="18"/>
      <c r="M62" s="18" t="str">
        <f t="shared" si="18"/>
        <v/>
      </c>
      <c r="N62" s="18" t="str">
        <f t="shared" si="1"/>
        <v/>
      </c>
      <c r="O62" s="19"/>
      <c r="P62" s="19" t="str">
        <f t="shared" si="19"/>
        <v/>
      </c>
      <c r="Q62" s="19" t="str">
        <f t="shared" si="2"/>
        <v/>
      </c>
      <c r="R62" s="20"/>
      <c r="S62" s="20" t="str">
        <f t="shared" si="20"/>
        <v/>
      </c>
      <c r="T62" s="20" t="str">
        <f t="shared" si="3"/>
        <v/>
      </c>
      <c r="U62" s="21"/>
      <c r="V62" s="21" t="str">
        <f t="shared" si="4"/>
        <v/>
      </c>
      <c r="W62" s="21" t="str">
        <f t="shared" si="5"/>
        <v/>
      </c>
      <c r="X62" s="22"/>
      <c r="Y62" s="22" t="str">
        <f t="shared" si="21"/>
        <v/>
      </c>
      <c r="Z62" s="22" t="str">
        <f t="shared" si="6"/>
        <v/>
      </c>
      <c r="AA62" s="17"/>
      <c r="AB62" s="17" t="str">
        <f t="shared" si="22"/>
        <v/>
      </c>
      <c r="AC62" s="17" t="str">
        <f t="shared" si="7"/>
        <v/>
      </c>
      <c r="AD62" s="18"/>
      <c r="AE62" s="18" t="str">
        <f t="shared" si="23"/>
        <v/>
      </c>
      <c r="AF62" s="18" t="str">
        <f t="shared" si="8"/>
        <v/>
      </c>
      <c r="AG62" s="19"/>
      <c r="AH62" s="19" t="str">
        <f t="shared" si="24"/>
        <v/>
      </c>
      <c r="AI62" s="19" t="str">
        <f t="shared" si="9"/>
        <v/>
      </c>
      <c r="AJ62" s="23"/>
      <c r="AK62" s="23" t="str">
        <f t="shared" si="25"/>
        <v/>
      </c>
      <c r="AL62" s="23" t="str">
        <f t="shared" si="10"/>
        <v/>
      </c>
      <c r="AM62" s="24"/>
      <c r="AN62" s="24" t="str">
        <f t="shared" si="26"/>
        <v/>
      </c>
      <c r="AO62" s="24" t="str">
        <f t="shared" si="11"/>
        <v/>
      </c>
      <c r="AP62" s="20"/>
      <c r="AQ62" s="20" t="str">
        <f t="shared" si="27"/>
        <v/>
      </c>
      <c r="AR62" s="20" t="str">
        <f t="shared" si="12"/>
        <v/>
      </c>
      <c r="AS62" s="21"/>
      <c r="AT62" s="21" t="str">
        <f t="shared" si="28"/>
        <v/>
      </c>
      <c r="AU62" s="21" t="str">
        <f t="shared" si="13"/>
        <v/>
      </c>
      <c r="AV62" s="25"/>
      <c r="AW62" s="25" t="str">
        <f t="shared" si="29"/>
        <v/>
      </c>
      <c r="AX62" s="25" t="str">
        <f t="shared" si="14"/>
        <v/>
      </c>
      <c r="AY62" s="22"/>
      <c r="AZ62" s="22" t="str">
        <f t="shared" si="30"/>
        <v/>
      </c>
      <c r="BA62" s="22" t="str">
        <f t="shared" si="15"/>
        <v/>
      </c>
      <c r="BB62" s="17"/>
      <c r="BC62" s="17" t="str">
        <f t="shared" si="31"/>
        <v/>
      </c>
      <c r="BD62" s="17" t="str">
        <f t="shared" si="16"/>
        <v/>
      </c>
    </row>
    <row r="63" spans="1:56" x14ac:dyDescent="0.35">
      <c r="A63">
        <v>40</v>
      </c>
      <c r="B63" t="s">
        <v>94</v>
      </c>
      <c r="C63" t="s">
        <v>32</v>
      </c>
      <c r="I63" s="17"/>
      <c r="J63" s="17" t="str">
        <f t="shared" si="17"/>
        <v/>
      </c>
      <c r="K63" s="17" t="str">
        <f t="shared" si="0"/>
        <v/>
      </c>
      <c r="L63" s="18"/>
      <c r="M63" s="18" t="str">
        <f t="shared" si="18"/>
        <v/>
      </c>
      <c r="N63" s="18" t="str">
        <f t="shared" si="1"/>
        <v/>
      </c>
      <c r="O63" s="19"/>
      <c r="P63" s="19" t="str">
        <f t="shared" si="19"/>
        <v/>
      </c>
      <c r="Q63" s="19" t="str">
        <f t="shared" si="2"/>
        <v/>
      </c>
      <c r="R63" s="20"/>
      <c r="S63" s="20" t="str">
        <f t="shared" si="20"/>
        <v/>
      </c>
      <c r="T63" s="20" t="str">
        <f t="shared" si="3"/>
        <v/>
      </c>
      <c r="U63" s="21"/>
      <c r="V63" s="21" t="str">
        <f t="shared" si="4"/>
        <v/>
      </c>
      <c r="W63" s="21" t="str">
        <f t="shared" si="5"/>
        <v/>
      </c>
      <c r="X63" s="22"/>
      <c r="Y63" s="22" t="str">
        <f t="shared" si="21"/>
        <v/>
      </c>
      <c r="Z63" s="22" t="str">
        <f t="shared" si="6"/>
        <v/>
      </c>
      <c r="AA63" s="17"/>
      <c r="AB63" s="17" t="str">
        <f t="shared" si="22"/>
        <v/>
      </c>
      <c r="AC63" s="17" t="str">
        <f t="shared" si="7"/>
        <v/>
      </c>
      <c r="AD63" s="18"/>
      <c r="AE63" s="18" t="str">
        <f t="shared" si="23"/>
        <v/>
      </c>
      <c r="AF63" s="18" t="str">
        <f t="shared" si="8"/>
        <v/>
      </c>
      <c r="AG63" s="19"/>
      <c r="AH63" s="19" t="str">
        <f t="shared" si="24"/>
        <v/>
      </c>
      <c r="AI63" s="19" t="str">
        <f t="shared" si="9"/>
        <v/>
      </c>
      <c r="AJ63" s="23"/>
      <c r="AK63" s="23" t="str">
        <f t="shared" si="25"/>
        <v/>
      </c>
      <c r="AL63" s="23" t="str">
        <f t="shared" si="10"/>
        <v/>
      </c>
      <c r="AM63" s="24"/>
      <c r="AN63" s="24" t="str">
        <f t="shared" si="26"/>
        <v/>
      </c>
      <c r="AO63" s="24" t="str">
        <f t="shared" si="11"/>
        <v/>
      </c>
      <c r="AP63" s="20"/>
      <c r="AQ63" s="20" t="str">
        <f t="shared" si="27"/>
        <v/>
      </c>
      <c r="AR63" s="20" t="str">
        <f t="shared" si="12"/>
        <v/>
      </c>
      <c r="AS63" s="21"/>
      <c r="AT63" s="21" t="str">
        <f t="shared" si="28"/>
        <v/>
      </c>
      <c r="AU63" s="21" t="str">
        <f t="shared" si="13"/>
        <v/>
      </c>
      <c r="AV63" s="25"/>
      <c r="AW63" s="25" t="str">
        <f t="shared" si="29"/>
        <v/>
      </c>
      <c r="AX63" s="25" t="str">
        <f t="shared" si="14"/>
        <v/>
      </c>
      <c r="AY63" s="22"/>
      <c r="AZ63" s="22" t="str">
        <f t="shared" si="30"/>
        <v/>
      </c>
      <c r="BA63" s="22" t="str">
        <f t="shared" si="15"/>
        <v/>
      </c>
      <c r="BB63" s="17"/>
      <c r="BC63" s="17" t="str">
        <f t="shared" si="31"/>
        <v/>
      </c>
      <c r="BD63" s="17" t="str">
        <f t="shared" si="16"/>
        <v/>
      </c>
    </row>
    <row r="64" spans="1:56" x14ac:dyDescent="0.35">
      <c r="D64" t="s">
        <v>33</v>
      </c>
      <c r="E64" t="s">
        <v>95</v>
      </c>
      <c r="F64">
        <v>783358</v>
      </c>
      <c r="G64" t="s">
        <v>35</v>
      </c>
      <c r="H64">
        <v>10</v>
      </c>
      <c r="I64" s="17">
        <v>107.95</v>
      </c>
      <c r="J64" s="17">
        <f t="shared" si="17"/>
        <v>10.795</v>
      </c>
      <c r="K64" s="17">
        <f t="shared" si="0"/>
        <v>0</v>
      </c>
      <c r="L64" s="18">
        <v>120.9</v>
      </c>
      <c r="M64" s="18">
        <f t="shared" si="18"/>
        <v>12.09</v>
      </c>
      <c r="N64" s="18">
        <f t="shared" si="1"/>
        <v>0</v>
      </c>
      <c r="O64" s="19">
        <v>135.41</v>
      </c>
      <c r="P64" s="19">
        <f t="shared" si="19"/>
        <v>13.541</v>
      </c>
      <c r="Q64" s="19">
        <f t="shared" si="2"/>
        <v>0</v>
      </c>
      <c r="R64" s="20">
        <v>175.31</v>
      </c>
      <c r="S64" s="20">
        <f t="shared" si="20"/>
        <v>17.530999999999999</v>
      </c>
      <c r="T64" s="20">
        <f t="shared" si="3"/>
        <v>0</v>
      </c>
      <c r="U64" s="21">
        <v>192.84</v>
      </c>
      <c r="V64" s="21">
        <f t="shared" si="4"/>
        <v>19.283999999999999</v>
      </c>
      <c r="W64" s="21">
        <f t="shared" si="5"/>
        <v>0</v>
      </c>
      <c r="X64" s="22">
        <v>168.86</v>
      </c>
      <c r="Y64" s="22">
        <f t="shared" si="21"/>
        <v>16.886000000000003</v>
      </c>
      <c r="Z64" s="22">
        <f t="shared" si="6"/>
        <v>0</v>
      </c>
      <c r="AA64" s="17">
        <v>168.86</v>
      </c>
      <c r="AB64" s="17">
        <f t="shared" si="22"/>
        <v>16.886000000000003</v>
      </c>
      <c r="AC64" s="17">
        <f t="shared" si="7"/>
        <v>0</v>
      </c>
      <c r="AD64" s="18">
        <v>168.86</v>
      </c>
      <c r="AE64" s="18">
        <f t="shared" si="23"/>
        <v>16.886000000000003</v>
      </c>
      <c r="AF64" s="18">
        <f t="shared" si="8"/>
        <v>0</v>
      </c>
      <c r="AG64" s="19">
        <v>177.64</v>
      </c>
      <c r="AH64" s="19">
        <f t="shared" si="24"/>
        <v>17.763999999999999</v>
      </c>
      <c r="AI64" s="19">
        <f t="shared" si="9"/>
        <v>0</v>
      </c>
      <c r="AJ64" s="23">
        <v>189.19</v>
      </c>
      <c r="AK64" s="23">
        <f t="shared" si="25"/>
        <v>18.919</v>
      </c>
      <c r="AL64" s="23">
        <f t="shared" si="10"/>
        <v>0</v>
      </c>
      <c r="AM64" s="24">
        <v>214.16</v>
      </c>
      <c r="AN64" s="24">
        <f t="shared" si="26"/>
        <v>21.416</v>
      </c>
      <c r="AO64" s="24">
        <f t="shared" si="11"/>
        <v>0</v>
      </c>
      <c r="AP64" s="20">
        <v>230.01</v>
      </c>
      <c r="AQ64" s="20">
        <f t="shared" si="27"/>
        <v>23.000999999999998</v>
      </c>
      <c r="AR64" s="20">
        <f t="shared" si="12"/>
        <v>0</v>
      </c>
      <c r="AS64" s="21">
        <v>230.01</v>
      </c>
      <c r="AT64" s="21">
        <f t="shared" si="28"/>
        <v>23.000999999999998</v>
      </c>
      <c r="AU64" s="21">
        <f t="shared" si="13"/>
        <v>0</v>
      </c>
      <c r="AV64" s="25">
        <v>234.93</v>
      </c>
      <c r="AW64" s="25">
        <f t="shared" si="29"/>
        <v>23.493000000000002</v>
      </c>
      <c r="AX64" s="25">
        <f t="shared" si="14"/>
        <v>0</v>
      </c>
      <c r="AY64" s="22">
        <v>248.56</v>
      </c>
      <c r="AZ64" s="22">
        <f t="shared" si="30"/>
        <v>24.856000000000002</v>
      </c>
      <c r="BA64" s="22">
        <f t="shared" si="15"/>
        <v>0</v>
      </c>
      <c r="BB64" s="17">
        <v>263.02</v>
      </c>
      <c r="BC64" s="17">
        <f t="shared" si="31"/>
        <v>26.302</v>
      </c>
      <c r="BD64" s="17">
        <f t="shared" si="16"/>
        <v>0</v>
      </c>
    </row>
    <row r="65" spans="1:56" x14ac:dyDescent="0.35">
      <c r="D65" t="s">
        <v>36</v>
      </c>
      <c r="E65" t="s">
        <v>96</v>
      </c>
      <c r="F65">
        <v>700731009</v>
      </c>
      <c r="G65" t="s">
        <v>35</v>
      </c>
      <c r="H65">
        <v>10</v>
      </c>
      <c r="I65" s="17"/>
      <c r="J65" s="17" t="str">
        <f t="shared" si="17"/>
        <v/>
      </c>
      <c r="K65" s="17" t="str">
        <f t="shared" si="0"/>
        <v/>
      </c>
      <c r="L65" s="18"/>
      <c r="M65" s="18" t="str">
        <f t="shared" si="18"/>
        <v/>
      </c>
      <c r="N65" s="18" t="str">
        <f t="shared" si="1"/>
        <v/>
      </c>
      <c r="O65" s="19"/>
      <c r="P65" s="19" t="str">
        <f t="shared" si="19"/>
        <v/>
      </c>
      <c r="Q65" s="19" t="str">
        <f t="shared" si="2"/>
        <v/>
      </c>
      <c r="R65" s="20">
        <v>117.67</v>
      </c>
      <c r="S65" s="20">
        <f t="shared" si="20"/>
        <v>11.766999999999999</v>
      </c>
      <c r="T65" s="20">
        <f t="shared" si="3"/>
        <v>0</v>
      </c>
      <c r="U65" s="32">
        <v>110</v>
      </c>
      <c r="V65" s="21">
        <f t="shared" si="4"/>
        <v>11</v>
      </c>
      <c r="W65" s="21">
        <f t="shared" si="5"/>
        <v>0</v>
      </c>
      <c r="X65" s="36">
        <v>63.2</v>
      </c>
      <c r="Y65" s="22">
        <f t="shared" si="21"/>
        <v>6.32</v>
      </c>
      <c r="Z65" s="22">
        <f t="shared" si="6"/>
        <v>0</v>
      </c>
      <c r="AA65" s="33">
        <v>63.2</v>
      </c>
      <c r="AB65" s="17">
        <f t="shared" si="22"/>
        <v>6.32</v>
      </c>
      <c r="AC65" s="17">
        <f t="shared" si="7"/>
        <v>0</v>
      </c>
      <c r="AD65" s="34">
        <v>63.2</v>
      </c>
      <c r="AE65" s="18">
        <f t="shared" si="23"/>
        <v>6.32</v>
      </c>
      <c r="AF65" s="18">
        <f t="shared" si="8"/>
        <v>0</v>
      </c>
      <c r="AG65" s="19">
        <v>66.489999999999995</v>
      </c>
      <c r="AH65" s="19">
        <f t="shared" si="24"/>
        <v>6.6489999999999991</v>
      </c>
      <c r="AI65" s="19">
        <f t="shared" si="9"/>
        <v>0</v>
      </c>
      <c r="AJ65" s="23">
        <v>70.81</v>
      </c>
      <c r="AK65" s="23">
        <f t="shared" si="25"/>
        <v>7.0810000000000004</v>
      </c>
      <c r="AL65" s="23">
        <f t="shared" si="10"/>
        <v>0</v>
      </c>
      <c r="AM65" s="24">
        <v>80.16</v>
      </c>
      <c r="AN65" s="24">
        <f t="shared" si="26"/>
        <v>8.016</v>
      </c>
      <c r="AO65" s="24">
        <f t="shared" si="11"/>
        <v>0</v>
      </c>
      <c r="AP65" s="20">
        <v>86.09</v>
      </c>
      <c r="AQ65" s="20">
        <f t="shared" si="27"/>
        <v>8.609</v>
      </c>
      <c r="AR65" s="20">
        <f t="shared" si="12"/>
        <v>0</v>
      </c>
      <c r="AS65" s="21">
        <v>86.09</v>
      </c>
      <c r="AT65" s="21">
        <f t="shared" si="28"/>
        <v>8.609</v>
      </c>
      <c r="AU65" s="21">
        <f t="shared" si="13"/>
        <v>0</v>
      </c>
      <c r="AV65" s="25">
        <v>87.93</v>
      </c>
      <c r="AW65" s="25">
        <f t="shared" si="29"/>
        <v>8.793000000000001</v>
      </c>
      <c r="AX65" s="25">
        <f t="shared" si="14"/>
        <v>0</v>
      </c>
      <c r="AY65" s="22">
        <v>93.02</v>
      </c>
      <c r="AZ65" s="22">
        <f t="shared" si="30"/>
        <v>9.3019999999999996</v>
      </c>
      <c r="BA65" s="22">
        <f t="shared" si="15"/>
        <v>0</v>
      </c>
      <c r="BB65" s="17">
        <v>98.43</v>
      </c>
      <c r="BC65" s="17">
        <f t="shared" si="31"/>
        <v>9.843</v>
      </c>
      <c r="BD65" s="17">
        <f t="shared" si="16"/>
        <v>0</v>
      </c>
    </row>
    <row r="66" spans="1:56" x14ac:dyDescent="0.35">
      <c r="D66" t="s">
        <v>38</v>
      </c>
      <c r="E66" t="s">
        <v>97</v>
      </c>
      <c r="F66">
        <v>717063001</v>
      </c>
      <c r="G66" t="s">
        <v>35</v>
      </c>
      <c r="H66">
        <v>10</v>
      </c>
      <c r="I66" s="17"/>
      <c r="J66" s="17" t="str">
        <f t="shared" si="17"/>
        <v/>
      </c>
      <c r="K66" s="17" t="str">
        <f t="shared" si="0"/>
        <v/>
      </c>
      <c r="L66" s="18"/>
      <c r="M66" s="18" t="str">
        <f t="shared" si="18"/>
        <v/>
      </c>
      <c r="N66" s="18" t="str">
        <f t="shared" si="1"/>
        <v/>
      </c>
      <c r="O66" s="19"/>
      <c r="P66" s="19" t="str">
        <f t="shared" si="19"/>
        <v/>
      </c>
      <c r="Q66" s="19" t="str">
        <f t="shared" si="2"/>
        <v/>
      </c>
      <c r="R66" s="20"/>
      <c r="S66" s="20" t="str">
        <f t="shared" si="20"/>
        <v/>
      </c>
      <c r="T66" s="20" t="str">
        <f t="shared" si="3"/>
        <v/>
      </c>
      <c r="U66" s="21"/>
      <c r="V66" s="21" t="str">
        <f t="shared" si="4"/>
        <v/>
      </c>
      <c r="W66" s="21" t="str">
        <f t="shared" si="5"/>
        <v/>
      </c>
      <c r="X66" s="22"/>
      <c r="Y66" s="22" t="str">
        <f t="shared" si="21"/>
        <v/>
      </c>
      <c r="Z66" s="22" t="str">
        <f t="shared" si="6"/>
        <v/>
      </c>
      <c r="AA66" s="17"/>
      <c r="AB66" s="17" t="str">
        <f t="shared" si="22"/>
        <v/>
      </c>
      <c r="AC66" s="17" t="str">
        <f t="shared" si="7"/>
        <v/>
      </c>
      <c r="AD66" s="18"/>
      <c r="AE66" s="18" t="str">
        <f t="shared" si="23"/>
        <v/>
      </c>
      <c r="AF66" s="18" t="str">
        <f t="shared" si="8"/>
        <v/>
      </c>
      <c r="AG66" s="19"/>
      <c r="AH66" s="19" t="str">
        <f t="shared" si="24"/>
        <v/>
      </c>
      <c r="AI66" s="19" t="str">
        <f t="shared" si="9"/>
        <v/>
      </c>
      <c r="AJ66" s="23"/>
      <c r="AK66" s="23" t="str">
        <f t="shared" si="25"/>
        <v/>
      </c>
      <c r="AL66" s="23" t="str">
        <f t="shared" si="10"/>
        <v/>
      </c>
      <c r="AM66" s="24"/>
      <c r="AN66" s="24" t="str">
        <f t="shared" si="26"/>
        <v/>
      </c>
      <c r="AO66" s="24" t="str">
        <f t="shared" si="11"/>
        <v/>
      </c>
      <c r="AP66" s="20"/>
      <c r="AQ66" s="20" t="str">
        <f t="shared" si="27"/>
        <v/>
      </c>
      <c r="AR66" s="20" t="str">
        <f t="shared" si="12"/>
        <v/>
      </c>
      <c r="AS66" s="21"/>
      <c r="AT66" s="21" t="str">
        <f t="shared" si="28"/>
        <v/>
      </c>
      <c r="AU66" s="21" t="str">
        <f t="shared" si="13"/>
        <v/>
      </c>
      <c r="AV66" s="25">
        <v>87.74</v>
      </c>
      <c r="AW66" s="25">
        <f t="shared" si="29"/>
        <v>8.7739999999999991</v>
      </c>
      <c r="AX66" s="25">
        <f t="shared" si="14"/>
        <v>0</v>
      </c>
      <c r="AY66" s="22">
        <v>9.9499999999999993</v>
      </c>
      <c r="AZ66" s="22">
        <f t="shared" si="30"/>
        <v>0.99499999999999988</v>
      </c>
      <c r="BA66" s="22">
        <f t="shared" si="15"/>
        <v>0</v>
      </c>
      <c r="BB66" s="17">
        <v>10.52</v>
      </c>
      <c r="BC66" s="17">
        <f t="shared" si="31"/>
        <v>1.052</v>
      </c>
      <c r="BD66" s="17">
        <f t="shared" si="16"/>
        <v>0</v>
      </c>
    </row>
    <row r="67" spans="1:56" x14ac:dyDescent="0.35">
      <c r="I67" s="17"/>
      <c r="J67" s="17" t="str">
        <f t="shared" si="17"/>
        <v/>
      </c>
      <c r="K67" s="17" t="str">
        <f t="shared" si="0"/>
        <v/>
      </c>
      <c r="L67" s="18"/>
      <c r="M67" s="18" t="str">
        <f t="shared" si="18"/>
        <v/>
      </c>
      <c r="N67" s="18" t="str">
        <f t="shared" si="1"/>
        <v/>
      </c>
      <c r="O67" s="19"/>
      <c r="P67" s="19" t="str">
        <f t="shared" si="19"/>
        <v/>
      </c>
      <c r="Q67" s="19" t="str">
        <f t="shared" si="2"/>
        <v/>
      </c>
      <c r="R67" s="20"/>
      <c r="S67" s="20" t="str">
        <f t="shared" si="20"/>
        <v/>
      </c>
      <c r="T67" s="20" t="str">
        <f t="shared" si="3"/>
        <v/>
      </c>
      <c r="U67" s="21"/>
      <c r="V67" s="21" t="str">
        <f t="shared" si="4"/>
        <v/>
      </c>
      <c r="W67" s="21" t="str">
        <f t="shared" si="5"/>
        <v/>
      </c>
      <c r="X67" s="22"/>
      <c r="Y67" s="22" t="str">
        <f t="shared" si="21"/>
        <v/>
      </c>
      <c r="Z67" s="22" t="str">
        <f t="shared" si="6"/>
        <v/>
      </c>
      <c r="AA67" s="17"/>
      <c r="AB67" s="17" t="str">
        <f t="shared" si="22"/>
        <v/>
      </c>
      <c r="AC67" s="17" t="str">
        <f t="shared" si="7"/>
        <v/>
      </c>
      <c r="AD67" s="18"/>
      <c r="AE67" s="18" t="str">
        <f t="shared" si="23"/>
        <v/>
      </c>
      <c r="AF67" s="18" t="str">
        <f t="shared" si="8"/>
        <v/>
      </c>
      <c r="AG67" s="19"/>
      <c r="AH67" s="19" t="str">
        <f t="shared" si="24"/>
        <v/>
      </c>
      <c r="AI67" s="19" t="str">
        <f t="shared" si="9"/>
        <v/>
      </c>
      <c r="AJ67" s="23"/>
      <c r="AK67" s="23" t="str">
        <f t="shared" si="25"/>
        <v/>
      </c>
      <c r="AL67" s="23" t="str">
        <f t="shared" si="10"/>
        <v/>
      </c>
      <c r="AM67" s="24"/>
      <c r="AN67" s="24" t="str">
        <f t="shared" si="26"/>
        <v/>
      </c>
      <c r="AO67" s="24" t="str">
        <f t="shared" si="11"/>
        <v/>
      </c>
      <c r="AP67" s="20"/>
      <c r="AQ67" s="20" t="str">
        <f t="shared" si="27"/>
        <v/>
      </c>
      <c r="AR67" s="20" t="str">
        <f t="shared" si="12"/>
        <v/>
      </c>
      <c r="AS67" s="21"/>
      <c r="AT67" s="21" t="str">
        <f t="shared" si="28"/>
        <v/>
      </c>
      <c r="AU67" s="21" t="str">
        <f t="shared" si="13"/>
        <v/>
      </c>
      <c r="AV67" s="25"/>
      <c r="AW67" s="25" t="str">
        <f t="shared" si="29"/>
        <v/>
      </c>
      <c r="AX67" s="25" t="str">
        <f t="shared" si="14"/>
        <v/>
      </c>
      <c r="AY67" s="22"/>
      <c r="AZ67" s="22" t="str">
        <f t="shared" si="30"/>
        <v/>
      </c>
      <c r="BA67" s="22" t="str">
        <f t="shared" si="15"/>
        <v/>
      </c>
      <c r="BB67" s="17"/>
      <c r="BC67" s="17" t="str">
        <f t="shared" si="31"/>
        <v/>
      </c>
      <c r="BD67" s="17" t="str">
        <f t="shared" si="16"/>
        <v/>
      </c>
    </row>
    <row r="68" spans="1:56" x14ac:dyDescent="0.35">
      <c r="I68" s="17"/>
      <c r="J68" s="17" t="str">
        <f t="shared" si="17"/>
        <v/>
      </c>
      <c r="K68" s="17" t="str">
        <f t="shared" ref="K68:K126" si="32">IF(I68&gt;0,J68*$C$146,"")</f>
        <v/>
      </c>
      <c r="L68" s="18"/>
      <c r="M68" s="18" t="str">
        <f t="shared" si="18"/>
        <v/>
      </c>
      <c r="N68" s="18" t="str">
        <f t="shared" ref="N68:N126" si="33">IF(L68&gt;0,M68*$C$147,"")</f>
        <v/>
      </c>
      <c r="O68" s="19"/>
      <c r="P68" s="19" t="str">
        <f t="shared" si="19"/>
        <v/>
      </c>
      <c r="Q68" s="19" t="str">
        <f t="shared" ref="Q68:Q126" si="34">IF(O68&gt;0,P68*$C$148,"")</f>
        <v/>
      </c>
      <c r="R68" s="20"/>
      <c r="S68" s="20" t="str">
        <f t="shared" si="20"/>
        <v/>
      </c>
      <c r="T68" s="20" t="str">
        <f t="shared" ref="T68:T126" si="35">IF(R68&gt;0,S68*$C$149,"")</f>
        <v/>
      </c>
      <c r="U68" s="21"/>
      <c r="V68" s="21" t="str">
        <f t="shared" si="4"/>
        <v/>
      </c>
      <c r="W68" s="21" t="str">
        <f t="shared" ref="W68:W126" si="36">IF(U68&gt;0,V68*$C$150,"")</f>
        <v/>
      </c>
      <c r="X68" s="22"/>
      <c r="Y68" s="22" t="str">
        <f t="shared" si="21"/>
        <v/>
      </c>
      <c r="Z68" s="22" t="str">
        <f t="shared" ref="Z68:Z126" si="37">IF(X68&gt;0,Y68*$C$151,"")</f>
        <v/>
      </c>
      <c r="AA68" s="17"/>
      <c r="AB68" s="17" t="str">
        <f t="shared" si="22"/>
        <v/>
      </c>
      <c r="AC68" s="17" t="str">
        <f t="shared" ref="AC68:AC126" si="38">IF(AA68&gt;0,AB68*$C$152,"")</f>
        <v/>
      </c>
      <c r="AD68" s="18"/>
      <c r="AE68" s="18" t="str">
        <f t="shared" si="23"/>
        <v/>
      </c>
      <c r="AF68" s="18" t="str">
        <f t="shared" ref="AF68:AF126" si="39">IF(AD68&gt;0,AE68*$C$153,"")</f>
        <v/>
      </c>
      <c r="AG68" s="19"/>
      <c r="AH68" s="19" t="str">
        <f t="shared" si="24"/>
        <v/>
      </c>
      <c r="AI68" s="19" t="str">
        <f t="shared" ref="AI68:AI126" si="40">IF(AG68&gt;0,AH68*$C$154,"")</f>
        <v/>
      </c>
      <c r="AJ68" s="23"/>
      <c r="AK68" s="23" t="str">
        <f t="shared" si="25"/>
        <v/>
      </c>
      <c r="AL68" s="23" t="str">
        <f t="shared" ref="AL68:AL126" si="41">IF(AJ68&gt;0,AK68*$C$155,"")</f>
        <v/>
      </c>
      <c r="AM68" s="24"/>
      <c r="AN68" s="24" t="str">
        <f t="shared" si="26"/>
        <v/>
      </c>
      <c r="AO68" s="24" t="str">
        <f t="shared" ref="AO68:AO126" si="42">IF(AM68&gt;0,AN68*$C$156,"")</f>
        <v/>
      </c>
      <c r="AP68" s="20"/>
      <c r="AQ68" s="20" t="str">
        <f t="shared" si="27"/>
        <v/>
      </c>
      <c r="AR68" s="20" t="str">
        <f t="shared" ref="AR68:AR126" si="43">IF(AP68&gt;0,AQ68*$C$157,"")</f>
        <v/>
      </c>
      <c r="AS68" s="21"/>
      <c r="AT68" s="21" t="str">
        <f t="shared" si="28"/>
        <v/>
      </c>
      <c r="AU68" s="21" t="str">
        <f t="shared" ref="AU68:AU126" si="44">IF(AS68&gt;0,AT68*$C$158,"")</f>
        <v/>
      </c>
      <c r="AV68" s="25"/>
      <c r="AW68" s="25" t="str">
        <f t="shared" si="29"/>
        <v/>
      </c>
      <c r="AX68" s="25" t="str">
        <f t="shared" ref="AX68:AX126" si="45">IF(AV68&gt;0,AW68*$C$159,"")</f>
        <v/>
      </c>
      <c r="AY68" s="22"/>
      <c r="AZ68" s="22" t="str">
        <f t="shared" si="30"/>
        <v/>
      </c>
      <c r="BA68" s="22" t="str">
        <f t="shared" ref="BA68:BA126" si="46">IF(AY68&gt;0,AZ68*$C$160,"")</f>
        <v/>
      </c>
      <c r="BB68" s="17"/>
      <c r="BC68" s="17" t="str">
        <f t="shared" si="31"/>
        <v/>
      </c>
      <c r="BD68" s="17" t="str">
        <f t="shared" ref="BD68:BD126" si="47">IF(BB68&gt;0,BC68*$C$161,"")</f>
        <v/>
      </c>
    </row>
    <row r="69" spans="1:56" x14ac:dyDescent="0.35">
      <c r="A69">
        <v>41</v>
      </c>
      <c r="B69" t="s">
        <v>98</v>
      </c>
      <c r="C69" t="s">
        <v>99</v>
      </c>
      <c r="I69" s="17"/>
      <c r="J69" s="17" t="str">
        <f t="shared" ref="J69:J126" si="48">IF(I69&gt;0,IF(H69&gt;0,I69/H69,""),"")</f>
        <v/>
      </c>
      <c r="K69" s="17" t="str">
        <f t="shared" si="32"/>
        <v/>
      </c>
      <c r="L69" s="18"/>
      <c r="M69" s="18" t="str">
        <f t="shared" ref="M69:M126" si="49">IF(L69&gt;0,IF(H69&gt;0,L69/H69,""),"")</f>
        <v/>
      </c>
      <c r="N69" s="18" t="str">
        <f t="shared" si="33"/>
        <v/>
      </c>
      <c r="O69" s="19"/>
      <c r="P69" s="19" t="str">
        <f t="shared" ref="P69:P126" si="50">IF(O69&gt;0,IF(H69&gt;0,O69/H69,""),"")</f>
        <v/>
      </c>
      <c r="Q69" s="19" t="str">
        <f t="shared" si="34"/>
        <v/>
      </c>
      <c r="R69" s="20"/>
      <c r="S69" s="20" t="str">
        <f t="shared" ref="S69:S126" si="51">IF(R69&gt;0,IF(H69&gt;0,R69/H69,""),"")</f>
        <v/>
      </c>
      <c r="T69" s="20" t="str">
        <f t="shared" si="35"/>
        <v/>
      </c>
      <c r="U69" s="21"/>
      <c r="V69" s="21" t="str">
        <f t="shared" ref="V69:V126" si="52">IF(U69&gt;0,IF(H69&gt;0,U69/H69,""),"")</f>
        <v/>
      </c>
      <c r="W69" s="21" t="str">
        <f t="shared" si="36"/>
        <v/>
      </c>
      <c r="X69" s="22"/>
      <c r="Y69" s="22" t="str">
        <f t="shared" ref="Y69:Y126" si="53">IF(X69&gt;0,IF(H69&gt;0,X69/H69,""),"")</f>
        <v/>
      </c>
      <c r="Z69" s="22" t="str">
        <f t="shared" si="37"/>
        <v/>
      </c>
      <c r="AA69" s="17"/>
      <c r="AB69" s="17" t="str">
        <f t="shared" ref="AB69:AB126" si="54">IF(AA69&gt;0,IF(H69&gt;0,AA69/H69,""),"")</f>
        <v/>
      </c>
      <c r="AC69" s="17" t="str">
        <f t="shared" si="38"/>
        <v/>
      </c>
      <c r="AD69" s="18"/>
      <c r="AE69" s="18" t="str">
        <f t="shared" ref="AE69:AE126" si="55">IF(AD69&gt;0,IF(H69&gt;0,AD69/H69,""),"")</f>
        <v/>
      </c>
      <c r="AF69" s="18" t="str">
        <f t="shared" si="39"/>
        <v/>
      </c>
      <c r="AG69" s="19"/>
      <c r="AH69" s="19" t="str">
        <f t="shared" ref="AH69:AH126" si="56">IF(AG69&gt;0,IF(H69&gt;0,AG69/H69,""),"")</f>
        <v/>
      </c>
      <c r="AI69" s="19" t="str">
        <f t="shared" si="40"/>
        <v/>
      </c>
      <c r="AJ69" s="23"/>
      <c r="AK69" s="23" t="str">
        <f t="shared" ref="AK69:AK126" si="57">IF(AJ69&gt;0,IF(H69&gt;0,AJ69/H69,""),"")</f>
        <v/>
      </c>
      <c r="AL69" s="23" t="str">
        <f t="shared" si="41"/>
        <v/>
      </c>
      <c r="AM69" s="24"/>
      <c r="AN69" s="24" t="str">
        <f t="shared" ref="AN69:AN126" si="58">IF(AM69&gt;0,IF(H69&gt;0,AM69/H69,""),"")</f>
        <v/>
      </c>
      <c r="AO69" s="24" t="str">
        <f t="shared" si="42"/>
        <v/>
      </c>
      <c r="AP69" s="20"/>
      <c r="AQ69" s="20" t="str">
        <f t="shared" ref="AQ69:AQ126" si="59">IF(AP69&gt;0,IF(H69&gt;0,AP69/H69,""),"")</f>
        <v/>
      </c>
      <c r="AR69" s="20" t="str">
        <f t="shared" si="43"/>
        <v/>
      </c>
      <c r="AS69" s="21"/>
      <c r="AT69" s="21" t="str">
        <f t="shared" ref="AT69:AT126" si="60">IF(AS69&gt;0,IF(H69&gt;0,AS69/H69,""),"")</f>
        <v/>
      </c>
      <c r="AU69" s="21" t="str">
        <f t="shared" si="44"/>
        <v/>
      </c>
      <c r="AV69" s="25"/>
      <c r="AW69" s="25" t="str">
        <f t="shared" ref="AW69:AW126" si="61">IF(AV69&gt;0,IF(H69&gt;0,AV69/H69,""),"")</f>
        <v/>
      </c>
      <c r="AX69" s="25" t="str">
        <f t="shared" si="45"/>
        <v/>
      </c>
      <c r="AY69" s="22"/>
      <c r="AZ69" s="22" t="str">
        <f t="shared" ref="AZ69:AZ126" si="62">IF(AY69&gt;0,IF(H69&gt;0,AY69/H69,""),"")</f>
        <v/>
      </c>
      <c r="BA69" s="22" t="str">
        <f t="shared" si="46"/>
        <v/>
      </c>
      <c r="BB69" s="17"/>
      <c r="BC69" s="17" t="str">
        <f t="shared" ref="BC69:BC126" si="63">IF(BB69&gt;0,IF(H69&gt;0,BB69/H69,""),"")</f>
        <v/>
      </c>
      <c r="BD69" s="17" t="str">
        <f t="shared" si="47"/>
        <v/>
      </c>
    </row>
    <row r="70" spans="1:56" x14ac:dyDescent="0.35">
      <c r="B70" s="26"/>
      <c r="D70" t="s">
        <v>33</v>
      </c>
      <c r="E70" t="s">
        <v>100</v>
      </c>
      <c r="F70">
        <v>702889</v>
      </c>
      <c r="G70" t="s">
        <v>101</v>
      </c>
      <c r="H70">
        <v>5</v>
      </c>
      <c r="I70" s="17">
        <v>85.55</v>
      </c>
      <c r="J70" s="17">
        <f t="shared" si="48"/>
        <v>17.11</v>
      </c>
      <c r="K70" s="17">
        <f t="shared" si="32"/>
        <v>0</v>
      </c>
      <c r="L70" s="18">
        <v>85.55</v>
      </c>
      <c r="M70" s="18">
        <f t="shared" si="49"/>
        <v>17.11</v>
      </c>
      <c r="N70" s="18">
        <f t="shared" si="33"/>
        <v>0</v>
      </c>
      <c r="O70" s="19">
        <v>92.99</v>
      </c>
      <c r="P70" s="19">
        <f t="shared" si="50"/>
        <v>18.597999999999999</v>
      </c>
      <c r="Q70" s="19">
        <f t="shared" si="34"/>
        <v>0</v>
      </c>
      <c r="R70" s="20">
        <v>119.49</v>
      </c>
      <c r="S70" s="20">
        <f t="shared" si="51"/>
        <v>23.898</v>
      </c>
      <c r="T70" s="20">
        <f t="shared" si="35"/>
        <v>0</v>
      </c>
      <c r="U70" s="21">
        <v>125.46</v>
      </c>
      <c r="V70" s="21">
        <f t="shared" si="52"/>
        <v>25.091999999999999</v>
      </c>
      <c r="W70" s="21">
        <f t="shared" si="36"/>
        <v>0</v>
      </c>
      <c r="X70" s="22">
        <v>101.81</v>
      </c>
      <c r="Y70" s="22">
        <f t="shared" si="53"/>
        <v>20.362000000000002</v>
      </c>
      <c r="Z70" s="22">
        <f t="shared" si="37"/>
        <v>0</v>
      </c>
      <c r="AA70" s="17">
        <v>101.81</v>
      </c>
      <c r="AB70" s="17">
        <f t="shared" si="54"/>
        <v>20.362000000000002</v>
      </c>
      <c r="AC70" s="17">
        <f t="shared" si="38"/>
        <v>0</v>
      </c>
      <c r="AD70" s="18">
        <v>101.81</v>
      </c>
      <c r="AE70" s="18">
        <f t="shared" si="55"/>
        <v>20.362000000000002</v>
      </c>
      <c r="AF70" s="18">
        <f t="shared" si="39"/>
        <v>0</v>
      </c>
      <c r="AG70" s="19">
        <v>107.1</v>
      </c>
      <c r="AH70" s="19">
        <f t="shared" si="56"/>
        <v>21.419999999999998</v>
      </c>
      <c r="AI70" s="19">
        <f t="shared" si="40"/>
        <v>0</v>
      </c>
      <c r="AJ70" s="23">
        <v>114.06</v>
      </c>
      <c r="AK70" s="23">
        <f t="shared" si="57"/>
        <v>22.812000000000001</v>
      </c>
      <c r="AL70" s="23">
        <f t="shared" si="41"/>
        <v>0</v>
      </c>
      <c r="AM70" s="24">
        <v>129.12</v>
      </c>
      <c r="AN70" s="24">
        <f t="shared" si="58"/>
        <v>25.824000000000002</v>
      </c>
      <c r="AO70" s="24">
        <f t="shared" si="42"/>
        <v>0</v>
      </c>
      <c r="AP70" s="20">
        <v>138.68</v>
      </c>
      <c r="AQ70" s="20">
        <f t="shared" si="59"/>
        <v>27.736000000000001</v>
      </c>
      <c r="AR70" s="20">
        <f t="shared" si="43"/>
        <v>0</v>
      </c>
      <c r="AS70" s="21">
        <v>138.68</v>
      </c>
      <c r="AT70" s="21">
        <f t="shared" si="60"/>
        <v>27.736000000000001</v>
      </c>
      <c r="AU70" s="21">
        <f t="shared" si="44"/>
        <v>0</v>
      </c>
      <c r="AV70" s="25">
        <v>141.65</v>
      </c>
      <c r="AW70" s="25">
        <f t="shared" si="61"/>
        <v>28.330000000000002</v>
      </c>
      <c r="AX70" s="25">
        <f t="shared" si="45"/>
        <v>0</v>
      </c>
      <c r="AY70" s="22">
        <v>149.86000000000001</v>
      </c>
      <c r="AZ70" s="22">
        <f t="shared" si="62"/>
        <v>29.972000000000001</v>
      </c>
      <c r="BA70" s="22">
        <f t="shared" si="46"/>
        <v>0</v>
      </c>
      <c r="BB70" s="17">
        <v>158.58000000000001</v>
      </c>
      <c r="BC70" s="17">
        <f t="shared" si="63"/>
        <v>31.716000000000001</v>
      </c>
      <c r="BD70" s="17">
        <f t="shared" si="47"/>
        <v>0</v>
      </c>
    </row>
    <row r="71" spans="1:56" x14ac:dyDescent="0.35">
      <c r="B71" s="26"/>
      <c r="D71" t="s">
        <v>36</v>
      </c>
      <c r="E71" t="s">
        <v>102</v>
      </c>
      <c r="F71">
        <v>754315</v>
      </c>
      <c r="G71" t="s">
        <v>101</v>
      </c>
      <c r="H71">
        <v>10</v>
      </c>
      <c r="I71" s="17">
        <v>67.5</v>
      </c>
      <c r="J71" s="17">
        <f t="shared" si="48"/>
        <v>6.75</v>
      </c>
      <c r="K71" s="17">
        <f t="shared" si="32"/>
        <v>0</v>
      </c>
      <c r="L71" s="18">
        <v>70.88</v>
      </c>
      <c r="M71" s="18">
        <f t="shared" si="49"/>
        <v>7.0879999999999992</v>
      </c>
      <c r="N71" s="18">
        <f t="shared" si="33"/>
        <v>0</v>
      </c>
      <c r="O71" s="19">
        <v>85.1</v>
      </c>
      <c r="P71" s="19">
        <f t="shared" si="50"/>
        <v>8.51</v>
      </c>
      <c r="Q71" s="19">
        <f t="shared" si="34"/>
        <v>0</v>
      </c>
      <c r="R71" s="20">
        <v>91.91</v>
      </c>
      <c r="S71" s="20">
        <f t="shared" si="51"/>
        <v>9.1909999999999989</v>
      </c>
      <c r="T71" s="20">
        <f t="shared" si="35"/>
        <v>0</v>
      </c>
      <c r="U71" s="21">
        <v>101.1</v>
      </c>
      <c r="V71" s="21">
        <f t="shared" si="52"/>
        <v>10.11</v>
      </c>
      <c r="W71" s="21">
        <f t="shared" si="36"/>
        <v>0</v>
      </c>
      <c r="X71" s="22">
        <v>63.64</v>
      </c>
      <c r="Y71" s="22">
        <f t="shared" si="53"/>
        <v>6.3639999999999999</v>
      </c>
      <c r="Z71" s="22">
        <f t="shared" si="37"/>
        <v>0</v>
      </c>
      <c r="AA71" s="17">
        <v>66.19</v>
      </c>
      <c r="AB71" s="17">
        <f t="shared" si="54"/>
        <v>6.6189999999999998</v>
      </c>
      <c r="AC71" s="17">
        <f t="shared" si="38"/>
        <v>0</v>
      </c>
      <c r="AD71" s="18">
        <v>66.19</v>
      </c>
      <c r="AE71" s="18">
        <f t="shared" si="55"/>
        <v>6.6189999999999998</v>
      </c>
      <c r="AF71" s="18">
        <f t="shared" si="39"/>
        <v>0</v>
      </c>
      <c r="AG71" s="19">
        <v>66.95</v>
      </c>
      <c r="AH71" s="19">
        <f t="shared" si="56"/>
        <v>6.6950000000000003</v>
      </c>
      <c r="AI71" s="19">
        <f t="shared" si="40"/>
        <v>0</v>
      </c>
      <c r="AJ71" s="23">
        <v>71.3</v>
      </c>
      <c r="AK71" s="23">
        <f t="shared" si="57"/>
        <v>7.13</v>
      </c>
      <c r="AL71" s="23">
        <f t="shared" si="41"/>
        <v>0</v>
      </c>
      <c r="AM71" s="24">
        <v>80.709999999999994</v>
      </c>
      <c r="AN71" s="24">
        <f t="shared" si="58"/>
        <v>8.0709999999999997</v>
      </c>
      <c r="AO71" s="24">
        <f t="shared" si="42"/>
        <v>0</v>
      </c>
      <c r="AP71" s="20">
        <v>86.68</v>
      </c>
      <c r="AQ71" s="20">
        <f t="shared" si="59"/>
        <v>8.668000000000001</v>
      </c>
      <c r="AR71" s="20">
        <f t="shared" si="43"/>
        <v>0</v>
      </c>
      <c r="AS71" s="21">
        <v>86.68</v>
      </c>
      <c r="AT71" s="21">
        <f t="shared" si="60"/>
        <v>8.668000000000001</v>
      </c>
      <c r="AU71" s="21">
        <f t="shared" si="44"/>
        <v>0</v>
      </c>
      <c r="AV71" s="25">
        <v>88.53</v>
      </c>
      <c r="AW71" s="25">
        <f t="shared" si="61"/>
        <v>8.8529999999999998</v>
      </c>
      <c r="AX71" s="25">
        <f t="shared" si="45"/>
        <v>0</v>
      </c>
      <c r="AY71" s="22">
        <v>93.63</v>
      </c>
      <c r="AZ71" s="22">
        <f t="shared" si="62"/>
        <v>9.3629999999999995</v>
      </c>
      <c r="BA71" s="22">
        <f t="shared" si="46"/>
        <v>0</v>
      </c>
      <c r="BB71" s="17">
        <v>99.03</v>
      </c>
      <c r="BC71" s="17">
        <f t="shared" si="63"/>
        <v>9.9030000000000005</v>
      </c>
      <c r="BD71" s="17">
        <f t="shared" si="47"/>
        <v>0</v>
      </c>
    </row>
    <row r="72" spans="1:56" x14ac:dyDescent="0.35">
      <c r="B72" s="26"/>
      <c r="D72" t="s">
        <v>38</v>
      </c>
      <c r="E72" t="s">
        <v>103</v>
      </c>
      <c r="F72">
        <v>832731</v>
      </c>
      <c r="H72">
        <v>10</v>
      </c>
      <c r="I72" s="17">
        <v>51.46</v>
      </c>
      <c r="J72" s="17">
        <f t="shared" si="48"/>
        <v>5.1459999999999999</v>
      </c>
      <c r="K72" s="17">
        <f t="shared" si="32"/>
        <v>0</v>
      </c>
      <c r="L72" s="18">
        <v>45.1</v>
      </c>
      <c r="M72" s="18">
        <f t="shared" si="49"/>
        <v>4.51</v>
      </c>
      <c r="N72" s="18">
        <f t="shared" si="33"/>
        <v>0</v>
      </c>
      <c r="O72" s="19">
        <v>45.09</v>
      </c>
      <c r="P72" s="19">
        <f t="shared" si="50"/>
        <v>4.5090000000000003</v>
      </c>
      <c r="Q72" s="19">
        <f t="shared" si="34"/>
        <v>0</v>
      </c>
      <c r="R72" s="20">
        <v>103.21</v>
      </c>
      <c r="S72" s="20">
        <f t="shared" si="51"/>
        <v>10.321</v>
      </c>
      <c r="T72" s="20">
        <f t="shared" si="35"/>
        <v>0</v>
      </c>
      <c r="U72" s="21">
        <v>103.21</v>
      </c>
      <c r="V72" s="21">
        <f t="shared" si="52"/>
        <v>10.321</v>
      </c>
      <c r="W72" s="21">
        <f t="shared" si="36"/>
        <v>0</v>
      </c>
      <c r="X72" s="22">
        <v>27.27</v>
      </c>
      <c r="Y72" s="22">
        <f t="shared" si="53"/>
        <v>2.7269999999999999</v>
      </c>
      <c r="Z72" s="22">
        <f t="shared" si="37"/>
        <v>0</v>
      </c>
      <c r="AA72" s="17">
        <v>27.27</v>
      </c>
      <c r="AB72" s="17">
        <f t="shared" si="54"/>
        <v>2.7269999999999999</v>
      </c>
      <c r="AC72" s="17">
        <f t="shared" si="38"/>
        <v>0</v>
      </c>
      <c r="AD72" s="18">
        <v>27.27</v>
      </c>
      <c r="AE72" s="18">
        <f t="shared" si="55"/>
        <v>2.7269999999999999</v>
      </c>
      <c r="AF72" s="18">
        <f t="shared" si="39"/>
        <v>0</v>
      </c>
      <c r="AG72" s="19">
        <v>28.68</v>
      </c>
      <c r="AH72" s="19">
        <f t="shared" si="56"/>
        <v>2.8679999999999999</v>
      </c>
      <c r="AI72" s="19">
        <f t="shared" si="40"/>
        <v>0</v>
      </c>
      <c r="AJ72" s="23">
        <v>30.55</v>
      </c>
      <c r="AK72" s="23">
        <f t="shared" si="57"/>
        <v>3.0550000000000002</v>
      </c>
      <c r="AL72" s="23">
        <f t="shared" si="41"/>
        <v>0</v>
      </c>
      <c r="AM72" s="24">
        <v>34.58</v>
      </c>
      <c r="AN72" s="24">
        <f t="shared" si="58"/>
        <v>3.4579999999999997</v>
      </c>
      <c r="AO72" s="24">
        <f t="shared" si="42"/>
        <v>0</v>
      </c>
      <c r="AP72" s="20">
        <v>37.14</v>
      </c>
      <c r="AQ72" s="20">
        <f t="shared" si="59"/>
        <v>3.714</v>
      </c>
      <c r="AR72" s="20">
        <f t="shared" si="43"/>
        <v>0</v>
      </c>
      <c r="AS72" s="21">
        <v>37.14</v>
      </c>
      <c r="AT72" s="21">
        <f t="shared" si="60"/>
        <v>3.714</v>
      </c>
      <c r="AU72" s="21">
        <f t="shared" si="44"/>
        <v>0</v>
      </c>
      <c r="AV72" s="25">
        <v>37.93</v>
      </c>
      <c r="AW72" s="25">
        <f t="shared" si="61"/>
        <v>3.7930000000000001</v>
      </c>
      <c r="AX72" s="25">
        <f t="shared" si="45"/>
        <v>0</v>
      </c>
      <c r="AY72" s="22">
        <v>37.93</v>
      </c>
      <c r="AZ72" s="22">
        <f t="shared" si="62"/>
        <v>3.7930000000000001</v>
      </c>
      <c r="BA72" s="22">
        <f t="shared" si="46"/>
        <v>0</v>
      </c>
      <c r="BB72" s="17">
        <v>37.93</v>
      </c>
      <c r="BC72" s="17">
        <f t="shared" si="63"/>
        <v>3.7930000000000001</v>
      </c>
      <c r="BD72" s="17">
        <f t="shared" si="47"/>
        <v>0</v>
      </c>
    </row>
    <row r="73" spans="1:56" x14ac:dyDescent="0.35">
      <c r="B73" s="26"/>
      <c r="I73" s="17"/>
      <c r="J73" s="17" t="str">
        <f t="shared" si="48"/>
        <v/>
      </c>
      <c r="K73" s="17" t="str">
        <f t="shared" si="32"/>
        <v/>
      </c>
      <c r="L73" s="18"/>
      <c r="M73" s="18" t="str">
        <f t="shared" si="49"/>
        <v/>
      </c>
      <c r="N73" s="18" t="str">
        <f t="shared" si="33"/>
        <v/>
      </c>
      <c r="O73" s="19"/>
      <c r="P73" s="19" t="str">
        <f t="shared" si="50"/>
        <v/>
      </c>
      <c r="Q73" s="19" t="str">
        <f t="shared" si="34"/>
        <v/>
      </c>
      <c r="R73" s="20"/>
      <c r="S73" s="20" t="str">
        <f t="shared" si="51"/>
        <v/>
      </c>
      <c r="T73" s="20" t="str">
        <f t="shared" si="35"/>
        <v/>
      </c>
      <c r="U73" s="21"/>
      <c r="V73" s="21" t="str">
        <f t="shared" si="52"/>
        <v/>
      </c>
      <c r="W73" s="21" t="str">
        <f t="shared" si="36"/>
        <v/>
      </c>
      <c r="X73" s="22"/>
      <c r="Y73" s="22" t="str">
        <f t="shared" si="53"/>
        <v/>
      </c>
      <c r="Z73" s="22" t="str">
        <f t="shared" si="37"/>
        <v/>
      </c>
      <c r="AA73" s="17"/>
      <c r="AB73" s="17" t="str">
        <f t="shared" si="54"/>
        <v/>
      </c>
      <c r="AC73" s="17" t="str">
        <f t="shared" si="38"/>
        <v/>
      </c>
      <c r="AD73" s="18"/>
      <c r="AE73" s="18" t="str">
        <f t="shared" si="55"/>
        <v/>
      </c>
      <c r="AF73" s="18" t="str">
        <f t="shared" si="39"/>
        <v/>
      </c>
      <c r="AG73" s="19"/>
      <c r="AH73" s="19" t="str">
        <f t="shared" si="56"/>
        <v/>
      </c>
      <c r="AI73" s="19" t="str">
        <f t="shared" si="40"/>
        <v/>
      </c>
      <c r="AJ73" s="23"/>
      <c r="AK73" s="23" t="str">
        <f t="shared" si="57"/>
        <v/>
      </c>
      <c r="AL73" s="23" t="str">
        <f t="shared" si="41"/>
        <v/>
      </c>
      <c r="AM73" s="24"/>
      <c r="AN73" s="24" t="str">
        <f t="shared" si="58"/>
        <v/>
      </c>
      <c r="AO73" s="24" t="str">
        <f t="shared" si="42"/>
        <v/>
      </c>
      <c r="AP73" s="20"/>
      <c r="AQ73" s="20" t="str">
        <f t="shared" si="59"/>
        <v/>
      </c>
      <c r="AR73" s="20" t="str">
        <f t="shared" si="43"/>
        <v/>
      </c>
      <c r="AS73" s="21"/>
      <c r="AT73" s="21" t="str">
        <f t="shared" si="60"/>
        <v/>
      </c>
      <c r="AU73" s="21" t="str">
        <f t="shared" si="44"/>
        <v/>
      </c>
      <c r="AV73" s="25"/>
      <c r="AW73" s="25" t="str">
        <f t="shared" si="61"/>
        <v/>
      </c>
      <c r="AX73" s="25" t="str">
        <f t="shared" si="45"/>
        <v/>
      </c>
      <c r="AY73" s="22"/>
      <c r="AZ73" s="22" t="str">
        <f t="shared" si="62"/>
        <v/>
      </c>
      <c r="BA73" s="22" t="str">
        <f t="shared" si="46"/>
        <v/>
      </c>
      <c r="BB73" s="17"/>
      <c r="BC73" s="17" t="str">
        <f t="shared" si="63"/>
        <v/>
      </c>
      <c r="BD73" s="17" t="str">
        <f t="shared" si="47"/>
        <v/>
      </c>
    </row>
    <row r="74" spans="1:56" x14ac:dyDescent="0.35">
      <c r="B74" s="26"/>
      <c r="I74" s="17"/>
      <c r="J74" s="17" t="str">
        <f t="shared" si="48"/>
        <v/>
      </c>
      <c r="K74" s="17" t="str">
        <f t="shared" si="32"/>
        <v/>
      </c>
      <c r="L74" s="18"/>
      <c r="M74" s="18" t="str">
        <f t="shared" si="49"/>
        <v/>
      </c>
      <c r="N74" s="18" t="str">
        <f t="shared" si="33"/>
        <v/>
      </c>
      <c r="O74" s="19"/>
      <c r="P74" s="19" t="str">
        <f t="shared" si="50"/>
        <v/>
      </c>
      <c r="Q74" s="19" t="str">
        <f t="shared" si="34"/>
        <v/>
      </c>
      <c r="R74" s="20"/>
      <c r="S74" s="20" t="str">
        <f t="shared" si="51"/>
        <v/>
      </c>
      <c r="T74" s="20" t="str">
        <f t="shared" si="35"/>
        <v/>
      </c>
      <c r="U74" s="21"/>
      <c r="V74" s="21" t="str">
        <f t="shared" si="52"/>
        <v/>
      </c>
      <c r="W74" s="21" t="str">
        <f t="shared" si="36"/>
        <v/>
      </c>
      <c r="X74" s="22"/>
      <c r="Y74" s="22" t="str">
        <f t="shared" si="53"/>
        <v/>
      </c>
      <c r="Z74" s="22" t="str">
        <f t="shared" si="37"/>
        <v/>
      </c>
      <c r="AA74" s="17"/>
      <c r="AB74" s="17" t="str">
        <f t="shared" si="54"/>
        <v/>
      </c>
      <c r="AC74" s="17" t="str">
        <f t="shared" si="38"/>
        <v/>
      </c>
      <c r="AD74" s="18"/>
      <c r="AE74" s="18" t="str">
        <f t="shared" si="55"/>
        <v/>
      </c>
      <c r="AF74" s="18" t="str">
        <f t="shared" si="39"/>
        <v/>
      </c>
      <c r="AG74" s="19"/>
      <c r="AH74" s="19" t="str">
        <f t="shared" si="56"/>
        <v/>
      </c>
      <c r="AI74" s="19" t="str">
        <f t="shared" si="40"/>
        <v/>
      </c>
      <c r="AJ74" s="23"/>
      <c r="AK74" s="23" t="str">
        <f t="shared" si="57"/>
        <v/>
      </c>
      <c r="AL74" s="23" t="str">
        <f t="shared" si="41"/>
        <v/>
      </c>
      <c r="AM74" s="24"/>
      <c r="AN74" s="24" t="str">
        <f t="shared" si="58"/>
        <v/>
      </c>
      <c r="AO74" s="24" t="str">
        <f t="shared" si="42"/>
        <v/>
      </c>
      <c r="AP74" s="20"/>
      <c r="AQ74" s="20" t="str">
        <f t="shared" si="59"/>
        <v/>
      </c>
      <c r="AR74" s="20" t="str">
        <f t="shared" si="43"/>
        <v/>
      </c>
      <c r="AS74" s="21"/>
      <c r="AT74" s="21" t="str">
        <f t="shared" si="60"/>
        <v/>
      </c>
      <c r="AU74" s="21" t="str">
        <f t="shared" si="44"/>
        <v/>
      </c>
      <c r="AV74" s="25"/>
      <c r="AW74" s="25" t="str">
        <f t="shared" si="61"/>
        <v/>
      </c>
      <c r="AX74" s="25" t="str">
        <f t="shared" si="45"/>
        <v/>
      </c>
      <c r="AY74" s="22"/>
      <c r="AZ74" s="22" t="str">
        <f t="shared" si="62"/>
        <v/>
      </c>
      <c r="BA74" s="22" t="str">
        <f t="shared" si="46"/>
        <v/>
      </c>
      <c r="BB74" s="17"/>
      <c r="BC74" s="17" t="str">
        <f t="shared" si="63"/>
        <v/>
      </c>
      <c r="BD74" s="17" t="str">
        <f t="shared" si="47"/>
        <v/>
      </c>
    </row>
    <row r="75" spans="1:56" x14ac:dyDescent="0.35">
      <c r="A75">
        <v>42</v>
      </c>
      <c r="B75" t="s">
        <v>104</v>
      </c>
      <c r="C75" s="38">
        <v>0.02</v>
      </c>
      <c r="I75" s="17"/>
      <c r="J75" s="17" t="str">
        <f t="shared" si="48"/>
        <v/>
      </c>
      <c r="K75" s="17" t="str">
        <f t="shared" si="32"/>
        <v/>
      </c>
      <c r="L75" s="18"/>
      <c r="M75" s="18" t="str">
        <f t="shared" si="49"/>
        <v/>
      </c>
      <c r="N75" s="18" t="str">
        <f t="shared" si="33"/>
        <v/>
      </c>
      <c r="O75" s="19"/>
      <c r="P75" s="19" t="str">
        <f t="shared" si="50"/>
        <v/>
      </c>
      <c r="Q75" s="19" t="str">
        <f t="shared" si="34"/>
        <v/>
      </c>
      <c r="R75" s="20"/>
      <c r="S75" s="20" t="str">
        <f t="shared" si="51"/>
        <v/>
      </c>
      <c r="T75" s="20" t="str">
        <f t="shared" si="35"/>
        <v/>
      </c>
      <c r="U75" s="21"/>
      <c r="V75" s="21" t="str">
        <f t="shared" si="52"/>
        <v/>
      </c>
      <c r="W75" s="21" t="str">
        <f t="shared" si="36"/>
        <v/>
      </c>
      <c r="X75" s="22"/>
      <c r="Y75" s="22" t="str">
        <f t="shared" si="53"/>
        <v/>
      </c>
      <c r="Z75" s="22" t="str">
        <f t="shared" si="37"/>
        <v/>
      </c>
      <c r="AA75" s="17"/>
      <c r="AB75" s="17" t="str">
        <f t="shared" si="54"/>
        <v/>
      </c>
      <c r="AC75" s="17" t="str">
        <f t="shared" si="38"/>
        <v/>
      </c>
      <c r="AD75" s="18"/>
      <c r="AE75" s="18" t="str">
        <f t="shared" si="55"/>
        <v/>
      </c>
      <c r="AF75" s="18" t="str">
        <f t="shared" si="39"/>
        <v/>
      </c>
      <c r="AG75" s="19"/>
      <c r="AH75" s="19" t="str">
        <f t="shared" si="56"/>
        <v/>
      </c>
      <c r="AI75" s="19" t="str">
        <f t="shared" si="40"/>
        <v/>
      </c>
      <c r="AJ75" s="23"/>
      <c r="AK75" s="23" t="str">
        <f t="shared" si="57"/>
        <v/>
      </c>
      <c r="AL75" s="23" t="str">
        <f t="shared" si="41"/>
        <v/>
      </c>
      <c r="AM75" s="24"/>
      <c r="AN75" s="24" t="str">
        <f t="shared" si="58"/>
        <v/>
      </c>
      <c r="AO75" s="24" t="str">
        <f t="shared" si="42"/>
        <v/>
      </c>
      <c r="AP75" s="20"/>
      <c r="AQ75" s="20" t="str">
        <f t="shared" si="59"/>
        <v/>
      </c>
      <c r="AR75" s="20" t="str">
        <f t="shared" si="43"/>
        <v/>
      </c>
      <c r="AS75" s="21"/>
      <c r="AT75" s="21" t="str">
        <f t="shared" si="60"/>
        <v/>
      </c>
      <c r="AU75" s="21" t="str">
        <f t="shared" si="44"/>
        <v/>
      </c>
      <c r="AV75" s="25"/>
      <c r="AW75" s="25" t="str">
        <f t="shared" si="61"/>
        <v/>
      </c>
      <c r="AX75" s="25" t="str">
        <f t="shared" si="45"/>
        <v/>
      </c>
      <c r="AY75" s="22"/>
      <c r="AZ75" s="22" t="str">
        <f t="shared" si="62"/>
        <v/>
      </c>
      <c r="BA75" s="22" t="str">
        <f t="shared" si="46"/>
        <v/>
      </c>
      <c r="BB75" s="17"/>
      <c r="BC75" s="17" t="str">
        <f t="shared" si="63"/>
        <v/>
      </c>
      <c r="BD75" s="17" t="str">
        <f t="shared" si="47"/>
        <v/>
      </c>
    </row>
    <row r="76" spans="1:56" x14ac:dyDescent="0.35">
      <c r="D76" t="s">
        <v>33</v>
      </c>
      <c r="E76" t="s">
        <v>105</v>
      </c>
      <c r="F76">
        <v>717274004</v>
      </c>
      <c r="G76" t="s">
        <v>106</v>
      </c>
      <c r="H76">
        <v>30</v>
      </c>
      <c r="I76" s="17">
        <v>71.27</v>
      </c>
      <c r="J76" s="17">
        <f t="shared" si="48"/>
        <v>2.3756666666666666</v>
      </c>
      <c r="K76" s="17">
        <f t="shared" si="32"/>
        <v>0</v>
      </c>
      <c r="L76" s="18">
        <v>90.18</v>
      </c>
      <c r="M76" s="18">
        <f t="shared" si="49"/>
        <v>3.0060000000000002</v>
      </c>
      <c r="N76" s="18">
        <f t="shared" si="33"/>
        <v>0</v>
      </c>
      <c r="O76" s="19">
        <v>106.05</v>
      </c>
      <c r="P76" s="19">
        <f t="shared" si="50"/>
        <v>3.5349999999999997</v>
      </c>
      <c r="Q76" s="19">
        <f t="shared" si="34"/>
        <v>0</v>
      </c>
      <c r="R76" s="20">
        <v>116.66</v>
      </c>
      <c r="S76" s="20">
        <f t="shared" si="51"/>
        <v>3.8886666666666665</v>
      </c>
      <c r="T76" s="20">
        <f t="shared" si="35"/>
        <v>0</v>
      </c>
      <c r="U76" s="32">
        <v>138.6</v>
      </c>
      <c r="V76" s="21">
        <f t="shared" si="52"/>
        <v>4.62</v>
      </c>
      <c r="W76" s="21">
        <f t="shared" si="36"/>
        <v>0</v>
      </c>
      <c r="X76" s="22">
        <v>129.27000000000001</v>
      </c>
      <c r="Y76" s="22">
        <f t="shared" si="53"/>
        <v>4.3090000000000002</v>
      </c>
      <c r="Z76" s="22">
        <f t="shared" si="37"/>
        <v>0</v>
      </c>
      <c r="AA76" s="17">
        <v>129.27000000000001</v>
      </c>
      <c r="AB76" s="17">
        <f t="shared" si="54"/>
        <v>4.3090000000000002</v>
      </c>
      <c r="AC76" s="17">
        <f t="shared" si="38"/>
        <v>0</v>
      </c>
      <c r="AD76" s="18">
        <v>129.27000000000001</v>
      </c>
      <c r="AE76" s="18">
        <f t="shared" si="55"/>
        <v>4.3090000000000002</v>
      </c>
      <c r="AF76" s="18">
        <f t="shared" si="39"/>
        <v>0</v>
      </c>
      <c r="AG76" s="19">
        <v>135.99</v>
      </c>
      <c r="AH76" s="19">
        <f t="shared" si="56"/>
        <v>4.5330000000000004</v>
      </c>
      <c r="AI76" s="19">
        <f t="shared" si="40"/>
        <v>0</v>
      </c>
      <c r="AJ76" s="23">
        <v>144.83000000000001</v>
      </c>
      <c r="AK76" s="23">
        <f t="shared" si="57"/>
        <v>4.8276666666666674</v>
      </c>
      <c r="AL76" s="23">
        <f t="shared" si="41"/>
        <v>0</v>
      </c>
      <c r="AM76" s="24">
        <v>163.94</v>
      </c>
      <c r="AN76" s="24">
        <f t="shared" si="58"/>
        <v>5.464666666666667</v>
      </c>
      <c r="AO76" s="24">
        <f t="shared" si="42"/>
        <v>0</v>
      </c>
      <c r="AP76" s="20">
        <v>176.07</v>
      </c>
      <c r="AQ76" s="20">
        <f t="shared" si="59"/>
        <v>5.8689999999999998</v>
      </c>
      <c r="AR76" s="20">
        <f t="shared" si="43"/>
        <v>0</v>
      </c>
      <c r="AS76" s="21">
        <v>176.07</v>
      </c>
      <c r="AT76" s="21">
        <f t="shared" si="60"/>
        <v>5.8689999999999998</v>
      </c>
      <c r="AU76" s="21">
        <f t="shared" si="44"/>
        <v>0</v>
      </c>
      <c r="AV76" s="25">
        <v>179.84</v>
      </c>
      <c r="AW76" s="25">
        <f t="shared" si="61"/>
        <v>5.9946666666666664</v>
      </c>
      <c r="AX76" s="25">
        <f t="shared" si="45"/>
        <v>0</v>
      </c>
      <c r="AY76" s="22">
        <v>190.27</v>
      </c>
      <c r="AZ76" s="22">
        <f t="shared" si="62"/>
        <v>6.3423333333333334</v>
      </c>
      <c r="BA76" s="22">
        <f t="shared" si="46"/>
        <v>0</v>
      </c>
      <c r="BB76" s="17">
        <v>201.34</v>
      </c>
      <c r="BC76" s="17">
        <f t="shared" si="63"/>
        <v>6.7113333333333332</v>
      </c>
      <c r="BD76" s="17">
        <f t="shared" si="47"/>
        <v>0</v>
      </c>
    </row>
    <row r="77" spans="1:56" x14ac:dyDescent="0.35">
      <c r="D77" t="s">
        <v>36</v>
      </c>
      <c r="E77" t="s">
        <v>107</v>
      </c>
      <c r="F77">
        <v>877719004</v>
      </c>
      <c r="G77" t="s">
        <v>106</v>
      </c>
      <c r="H77">
        <v>30</v>
      </c>
      <c r="I77" s="17"/>
      <c r="J77" s="17" t="str">
        <f t="shared" si="48"/>
        <v/>
      </c>
      <c r="K77" s="17" t="str">
        <f t="shared" si="32"/>
        <v/>
      </c>
      <c r="L77" s="18"/>
      <c r="M77" s="18" t="str">
        <f t="shared" si="49"/>
        <v/>
      </c>
      <c r="N77" s="18" t="str">
        <f t="shared" si="33"/>
        <v/>
      </c>
      <c r="O77" s="19">
        <v>58.04</v>
      </c>
      <c r="P77" s="19">
        <f t="shared" si="50"/>
        <v>1.9346666666666665</v>
      </c>
      <c r="Q77" s="19">
        <f t="shared" si="34"/>
        <v>0</v>
      </c>
      <c r="R77" s="20">
        <v>63.84</v>
      </c>
      <c r="S77" s="20">
        <f t="shared" si="51"/>
        <v>2.1280000000000001</v>
      </c>
      <c r="T77" s="20">
        <f t="shared" si="35"/>
        <v>0</v>
      </c>
      <c r="U77" s="21">
        <v>63.84</v>
      </c>
      <c r="V77" s="21">
        <f t="shared" si="52"/>
        <v>2.1280000000000001</v>
      </c>
      <c r="W77" s="21">
        <f t="shared" si="36"/>
        <v>0</v>
      </c>
      <c r="X77" s="22">
        <v>24.98</v>
      </c>
      <c r="Y77" s="22">
        <f t="shared" si="53"/>
        <v>0.83266666666666667</v>
      </c>
      <c r="Z77" s="22">
        <f t="shared" si="37"/>
        <v>0</v>
      </c>
      <c r="AA77" s="17">
        <v>24.98</v>
      </c>
      <c r="AB77" s="17">
        <f t="shared" si="54"/>
        <v>0.83266666666666667</v>
      </c>
      <c r="AC77" s="17">
        <f t="shared" si="38"/>
        <v>0</v>
      </c>
      <c r="AD77" s="18">
        <v>24.98</v>
      </c>
      <c r="AE77" s="18">
        <f t="shared" si="55"/>
        <v>0.83266666666666667</v>
      </c>
      <c r="AF77" s="18">
        <f t="shared" si="39"/>
        <v>0</v>
      </c>
      <c r="AG77" s="19">
        <v>26.24</v>
      </c>
      <c r="AH77" s="19">
        <f t="shared" si="56"/>
        <v>0.87466666666666659</v>
      </c>
      <c r="AI77" s="19">
        <f t="shared" si="40"/>
        <v>0</v>
      </c>
      <c r="AJ77" s="23">
        <v>27.95</v>
      </c>
      <c r="AK77" s="23">
        <f t="shared" si="57"/>
        <v>0.93166666666666664</v>
      </c>
      <c r="AL77" s="23">
        <f t="shared" si="41"/>
        <v>0</v>
      </c>
      <c r="AM77" s="24">
        <v>31.63</v>
      </c>
      <c r="AN77" s="24">
        <f t="shared" si="58"/>
        <v>1.0543333333333333</v>
      </c>
      <c r="AO77" s="24">
        <f t="shared" si="42"/>
        <v>0</v>
      </c>
      <c r="AP77" s="20">
        <v>29.83</v>
      </c>
      <c r="AQ77" s="20">
        <f t="shared" si="59"/>
        <v>0.99433333333333329</v>
      </c>
      <c r="AR77" s="20">
        <f t="shared" si="43"/>
        <v>0</v>
      </c>
      <c r="AS77" s="21">
        <v>29.83</v>
      </c>
      <c r="AT77" s="21">
        <f t="shared" si="60"/>
        <v>0.99433333333333329</v>
      </c>
      <c r="AU77" s="21">
        <f t="shared" si="44"/>
        <v>0</v>
      </c>
      <c r="AV77" s="25">
        <v>30.41</v>
      </c>
      <c r="AW77" s="25">
        <f t="shared" si="61"/>
        <v>1.0136666666666667</v>
      </c>
      <c r="AX77" s="25">
        <f t="shared" si="45"/>
        <v>0</v>
      </c>
      <c r="AY77" s="22">
        <v>32.03</v>
      </c>
      <c r="AZ77" s="22">
        <f t="shared" si="62"/>
        <v>1.0676666666666668</v>
      </c>
      <c r="BA77" s="22">
        <f t="shared" si="46"/>
        <v>0</v>
      </c>
      <c r="BB77" s="17">
        <v>33.89</v>
      </c>
      <c r="BC77" s="17">
        <f t="shared" si="63"/>
        <v>1.1296666666666666</v>
      </c>
      <c r="BD77" s="17">
        <f t="shared" si="47"/>
        <v>0</v>
      </c>
    </row>
    <row r="78" spans="1:56" x14ac:dyDescent="0.35">
      <c r="D78" t="s">
        <v>38</v>
      </c>
      <c r="E78" t="s">
        <v>108</v>
      </c>
      <c r="F78">
        <v>700595001</v>
      </c>
      <c r="G78" t="s">
        <v>106</v>
      </c>
      <c r="H78">
        <v>25</v>
      </c>
      <c r="I78" s="17"/>
      <c r="J78" s="17" t="str">
        <f t="shared" si="48"/>
        <v/>
      </c>
      <c r="K78" s="17" t="str">
        <f t="shared" si="32"/>
        <v/>
      </c>
      <c r="L78" s="18"/>
      <c r="M78" s="18" t="str">
        <f t="shared" si="49"/>
        <v/>
      </c>
      <c r="N78" s="18" t="str">
        <f t="shared" si="33"/>
        <v/>
      </c>
      <c r="O78" s="19"/>
      <c r="P78" s="19" t="str">
        <f t="shared" si="50"/>
        <v/>
      </c>
      <c r="Q78" s="19" t="str">
        <f t="shared" si="34"/>
        <v/>
      </c>
      <c r="R78" s="20"/>
      <c r="S78" s="20" t="str">
        <f t="shared" si="51"/>
        <v/>
      </c>
      <c r="T78" s="20" t="str">
        <f t="shared" si="35"/>
        <v/>
      </c>
      <c r="U78" s="21">
        <v>46.08</v>
      </c>
      <c r="V78" s="21">
        <f t="shared" si="52"/>
        <v>1.8431999999999999</v>
      </c>
      <c r="W78" s="21">
        <f t="shared" si="36"/>
        <v>0</v>
      </c>
      <c r="X78" s="36">
        <v>43.7</v>
      </c>
      <c r="Y78" s="22">
        <f t="shared" si="53"/>
        <v>1.7480000000000002</v>
      </c>
      <c r="Z78" s="22">
        <f t="shared" si="37"/>
        <v>0</v>
      </c>
      <c r="AA78" s="33">
        <v>43.7</v>
      </c>
      <c r="AB78" s="17">
        <f t="shared" si="54"/>
        <v>1.7480000000000002</v>
      </c>
      <c r="AC78" s="17">
        <f t="shared" si="38"/>
        <v>0</v>
      </c>
      <c r="AD78" s="34">
        <v>43.7</v>
      </c>
      <c r="AE78" s="18">
        <f t="shared" si="55"/>
        <v>1.7480000000000002</v>
      </c>
      <c r="AF78" s="18">
        <f t="shared" si="39"/>
        <v>0</v>
      </c>
      <c r="AG78" s="19">
        <v>45.97</v>
      </c>
      <c r="AH78" s="19">
        <f t="shared" si="56"/>
        <v>1.8388</v>
      </c>
      <c r="AI78" s="19">
        <f t="shared" si="40"/>
        <v>0</v>
      </c>
      <c r="AJ78" s="23">
        <v>24.99</v>
      </c>
      <c r="AK78" s="23">
        <f t="shared" si="57"/>
        <v>0.99959999999999993</v>
      </c>
      <c r="AL78" s="23">
        <f t="shared" si="41"/>
        <v>0</v>
      </c>
      <c r="AM78" s="24">
        <v>45.97</v>
      </c>
      <c r="AN78" s="24">
        <f t="shared" si="58"/>
        <v>1.8388</v>
      </c>
      <c r="AO78" s="24">
        <f t="shared" si="42"/>
        <v>0</v>
      </c>
      <c r="AP78" s="20">
        <v>49.37</v>
      </c>
      <c r="AQ78" s="20">
        <f t="shared" si="59"/>
        <v>1.9747999999999999</v>
      </c>
      <c r="AR78" s="20">
        <f t="shared" si="43"/>
        <v>0</v>
      </c>
      <c r="AS78" s="21">
        <v>49.37</v>
      </c>
      <c r="AT78" s="21">
        <f t="shared" si="60"/>
        <v>1.9747999999999999</v>
      </c>
      <c r="AU78" s="21">
        <f t="shared" si="44"/>
        <v>0</v>
      </c>
      <c r="AV78" s="25">
        <v>50.43</v>
      </c>
      <c r="AW78" s="25">
        <f t="shared" si="61"/>
        <v>2.0171999999999999</v>
      </c>
      <c r="AX78" s="25">
        <f t="shared" si="45"/>
        <v>0</v>
      </c>
      <c r="AY78" s="22">
        <v>50.43</v>
      </c>
      <c r="AZ78" s="22">
        <f t="shared" si="62"/>
        <v>2.0171999999999999</v>
      </c>
      <c r="BA78" s="22">
        <f t="shared" si="46"/>
        <v>0</v>
      </c>
      <c r="BB78" s="17">
        <v>53.36</v>
      </c>
      <c r="BC78" s="17">
        <f t="shared" si="63"/>
        <v>2.1343999999999999</v>
      </c>
      <c r="BD78" s="17">
        <f t="shared" si="47"/>
        <v>0</v>
      </c>
    </row>
    <row r="79" spans="1:56" x14ac:dyDescent="0.35">
      <c r="I79" s="17"/>
      <c r="J79" s="17" t="str">
        <f t="shared" si="48"/>
        <v/>
      </c>
      <c r="K79" s="17" t="str">
        <f t="shared" si="32"/>
        <v/>
      </c>
      <c r="L79" s="18"/>
      <c r="M79" s="18" t="str">
        <f t="shared" si="49"/>
        <v/>
      </c>
      <c r="N79" s="18" t="str">
        <f t="shared" si="33"/>
        <v/>
      </c>
      <c r="O79" s="19"/>
      <c r="P79" s="19" t="str">
        <f t="shared" si="50"/>
        <v/>
      </c>
      <c r="Q79" s="19" t="str">
        <f t="shared" si="34"/>
        <v/>
      </c>
      <c r="R79" s="20"/>
      <c r="S79" s="20" t="str">
        <f t="shared" si="51"/>
        <v/>
      </c>
      <c r="T79" s="20" t="str">
        <f t="shared" si="35"/>
        <v/>
      </c>
      <c r="U79" s="21"/>
      <c r="V79" s="21" t="str">
        <f t="shared" si="52"/>
        <v/>
      </c>
      <c r="W79" s="21" t="str">
        <f t="shared" si="36"/>
        <v/>
      </c>
      <c r="X79" s="22"/>
      <c r="Y79" s="22" t="str">
        <f t="shared" si="53"/>
        <v/>
      </c>
      <c r="Z79" s="22" t="str">
        <f t="shared" si="37"/>
        <v/>
      </c>
      <c r="AA79" s="17"/>
      <c r="AB79" s="17" t="str">
        <f t="shared" si="54"/>
        <v/>
      </c>
      <c r="AC79" s="17" t="str">
        <f t="shared" si="38"/>
        <v/>
      </c>
      <c r="AD79" s="18"/>
      <c r="AE79" s="18" t="str">
        <f t="shared" si="55"/>
        <v/>
      </c>
      <c r="AF79" s="18" t="str">
        <f t="shared" si="39"/>
        <v/>
      </c>
      <c r="AG79" s="19"/>
      <c r="AH79" s="19" t="str">
        <f t="shared" si="56"/>
        <v/>
      </c>
      <c r="AI79" s="19" t="str">
        <f t="shared" si="40"/>
        <v/>
      </c>
      <c r="AJ79" s="23"/>
      <c r="AK79" s="23" t="str">
        <f t="shared" si="57"/>
        <v/>
      </c>
      <c r="AL79" s="23" t="str">
        <f t="shared" si="41"/>
        <v/>
      </c>
      <c r="AM79" s="24"/>
      <c r="AN79" s="24" t="str">
        <f t="shared" si="58"/>
        <v/>
      </c>
      <c r="AO79" s="24" t="str">
        <f t="shared" si="42"/>
        <v/>
      </c>
      <c r="AP79" s="20"/>
      <c r="AQ79" s="20" t="str">
        <f t="shared" si="59"/>
        <v/>
      </c>
      <c r="AR79" s="20" t="str">
        <f t="shared" si="43"/>
        <v/>
      </c>
      <c r="AS79" s="21"/>
      <c r="AT79" s="21" t="str">
        <f t="shared" si="60"/>
        <v/>
      </c>
      <c r="AU79" s="21" t="str">
        <f t="shared" si="44"/>
        <v/>
      </c>
      <c r="AV79" s="25"/>
      <c r="AW79" s="25" t="str">
        <f t="shared" si="61"/>
        <v/>
      </c>
      <c r="AX79" s="25" t="str">
        <f t="shared" si="45"/>
        <v/>
      </c>
      <c r="AY79" s="22"/>
      <c r="AZ79" s="22" t="str">
        <f t="shared" si="62"/>
        <v/>
      </c>
      <c r="BA79" s="22" t="str">
        <f t="shared" si="46"/>
        <v/>
      </c>
      <c r="BB79" s="17"/>
      <c r="BC79" s="17" t="str">
        <f t="shared" si="63"/>
        <v/>
      </c>
      <c r="BD79" s="17" t="str">
        <f t="shared" si="47"/>
        <v/>
      </c>
    </row>
    <row r="80" spans="1:56" x14ac:dyDescent="0.35">
      <c r="I80" s="17"/>
      <c r="J80" s="17" t="str">
        <f t="shared" si="48"/>
        <v/>
      </c>
      <c r="K80" s="17" t="str">
        <f t="shared" si="32"/>
        <v/>
      </c>
      <c r="L80" s="18"/>
      <c r="M80" s="18" t="str">
        <f t="shared" si="49"/>
        <v/>
      </c>
      <c r="N80" s="18" t="str">
        <f t="shared" si="33"/>
        <v/>
      </c>
      <c r="O80" s="19"/>
      <c r="P80" s="19" t="str">
        <f t="shared" si="50"/>
        <v/>
      </c>
      <c r="Q80" s="19" t="str">
        <f t="shared" si="34"/>
        <v/>
      </c>
      <c r="R80" s="20"/>
      <c r="S80" s="20" t="str">
        <f t="shared" si="51"/>
        <v/>
      </c>
      <c r="T80" s="20" t="str">
        <f t="shared" si="35"/>
        <v/>
      </c>
      <c r="U80" s="21"/>
      <c r="V80" s="21" t="str">
        <f t="shared" si="52"/>
        <v/>
      </c>
      <c r="W80" s="21" t="str">
        <f t="shared" si="36"/>
        <v/>
      </c>
      <c r="X80" s="22"/>
      <c r="Y80" s="22" t="str">
        <f t="shared" si="53"/>
        <v/>
      </c>
      <c r="Z80" s="22" t="str">
        <f t="shared" si="37"/>
        <v/>
      </c>
      <c r="AA80" s="17"/>
      <c r="AB80" s="17" t="str">
        <f t="shared" si="54"/>
        <v/>
      </c>
      <c r="AC80" s="17" t="str">
        <f t="shared" si="38"/>
        <v/>
      </c>
      <c r="AD80" s="18"/>
      <c r="AE80" s="18" t="str">
        <f t="shared" si="55"/>
        <v/>
      </c>
      <c r="AF80" s="18" t="str">
        <f t="shared" si="39"/>
        <v/>
      </c>
      <c r="AG80" s="19"/>
      <c r="AH80" s="19" t="str">
        <f t="shared" si="56"/>
        <v/>
      </c>
      <c r="AI80" s="19" t="str">
        <f t="shared" si="40"/>
        <v/>
      </c>
      <c r="AJ80" s="23"/>
      <c r="AK80" s="23" t="str">
        <f t="shared" si="57"/>
        <v/>
      </c>
      <c r="AL80" s="23" t="str">
        <f t="shared" si="41"/>
        <v/>
      </c>
      <c r="AM80" s="24"/>
      <c r="AN80" s="24" t="str">
        <f t="shared" si="58"/>
        <v/>
      </c>
      <c r="AO80" s="24" t="str">
        <f t="shared" si="42"/>
        <v/>
      </c>
      <c r="AP80" s="20"/>
      <c r="AQ80" s="20" t="str">
        <f t="shared" si="59"/>
        <v/>
      </c>
      <c r="AR80" s="20" t="str">
        <f t="shared" si="43"/>
        <v/>
      </c>
      <c r="AS80" s="21"/>
      <c r="AT80" s="21" t="str">
        <f t="shared" si="60"/>
        <v/>
      </c>
      <c r="AU80" s="21" t="str">
        <f t="shared" si="44"/>
        <v/>
      </c>
      <c r="AV80" s="25"/>
      <c r="AW80" s="25" t="str">
        <f t="shared" si="61"/>
        <v/>
      </c>
      <c r="AX80" s="25" t="str">
        <f t="shared" si="45"/>
        <v/>
      </c>
      <c r="AY80" s="22"/>
      <c r="AZ80" s="22" t="str">
        <f t="shared" si="62"/>
        <v/>
      </c>
      <c r="BA80" s="22" t="str">
        <f t="shared" si="46"/>
        <v/>
      </c>
      <c r="BB80" s="17"/>
      <c r="BC80" s="17" t="str">
        <f t="shared" si="63"/>
        <v/>
      </c>
      <c r="BD80" s="17" t="str">
        <f t="shared" si="47"/>
        <v/>
      </c>
    </row>
    <row r="81" spans="1:56" x14ac:dyDescent="0.35">
      <c r="A81">
        <v>43</v>
      </c>
      <c r="B81" t="s">
        <v>109</v>
      </c>
      <c r="C81" t="s">
        <v>99</v>
      </c>
      <c r="D81" t="s">
        <v>33</v>
      </c>
      <c r="E81" t="s">
        <v>110</v>
      </c>
      <c r="F81">
        <v>724114</v>
      </c>
      <c r="G81" t="s">
        <v>111</v>
      </c>
      <c r="H81">
        <v>20</v>
      </c>
      <c r="I81" s="17">
        <v>82.89</v>
      </c>
      <c r="J81" s="17">
        <f t="shared" si="48"/>
        <v>4.1444999999999999</v>
      </c>
      <c r="K81" s="17">
        <f t="shared" si="32"/>
        <v>0</v>
      </c>
      <c r="L81" s="18">
        <v>89.52</v>
      </c>
      <c r="M81" s="18">
        <f t="shared" si="49"/>
        <v>4.476</v>
      </c>
      <c r="N81" s="18">
        <f t="shared" si="33"/>
        <v>0</v>
      </c>
      <c r="O81" s="19">
        <v>110.29</v>
      </c>
      <c r="P81" s="19">
        <f t="shared" si="50"/>
        <v>5.5145</v>
      </c>
      <c r="Q81" s="19">
        <f t="shared" si="34"/>
        <v>0</v>
      </c>
      <c r="R81" s="20">
        <v>110.29</v>
      </c>
      <c r="S81" s="20">
        <f t="shared" si="51"/>
        <v>5.5145</v>
      </c>
      <c r="T81" s="20">
        <f t="shared" si="35"/>
        <v>0</v>
      </c>
      <c r="U81" s="21">
        <v>110.29</v>
      </c>
      <c r="V81" s="21">
        <f t="shared" si="52"/>
        <v>5.5145</v>
      </c>
      <c r="W81" s="21">
        <f t="shared" si="36"/>
        <v>0</v>
      </c>
      <c r="X81" s="22">
        <v>110.29</v>
      </c>
      <c r="Y81" s="22">
        <f t="shared" si="53"/>
        <v>5.5145</v>
      </c>
      <c r="Z81" s="22">
        <f t="shared" si="37"/>
        <v>0</v>
      </c>
      <c r="AA81" s="17">
        <v>110.29</v>
      </c>
      <c r="AB81" s="17">
        <f t="shared" si="54"/>
        <v>5.5145</v>
      </c>
      <c r="AC81" s="17">
        <f t="shared" si="38"/>
        <v>0</v>
      </c>
      <c r="AD81" s="18">
        <v>110.29</v>
      </c>
      <c r="AE81" s="18">
        <f t="shared" si="55"/>
        <v>5.5145</v>
      </c>
      <c r="AF81" s="18">
        <f t="shared" si="39"/>
        <v>0</v>
      </c>
      <c r="AG81" s="19">
        <v>9</v>
      </c>
      <c r="AH81" s="19">
        <f t="shared" si="56"/>
        <v>0.45</v>
      </c>
      <c r="AI81" s="19">
        <f t="shared" si="40"/>
        <v>0</v>
      </c>
      <c r="AJ81" s="23">
        <v>9</v>
      </c>
      <c r="AK81" s="23">
        <f t="shared" si="57"/>
        <v>0.45</v>
      </c>
      <c r="AL81" s="23">
        <f t="shared" si="41"/>
        <v>0</v>
      </c>
      <c r="AM81" s="40" t="s">
        <v>112</v>
      </c>
      <c r="AN81" s="24"/>
      <c r="AO81" s="24"/>
      <c r="AP81" s="20"/>
      <c r="AQ81" s="20" t="str">
        <f t="shared" si="59"/>
        <v/>
      </c>
      <c r="AR81" s="20" t="str">
        <f t="shared" si="43"/>
        <v/>
      </c>
      <c r="AS81" s="21"/>
      <c r="AT81" s="21" t="str">
        <f t="shared" si="60"/>
        <v/>
      </c>
      <c r="AU81" s="21" t="str">
        <f t="shared" si="44"/>
        <v/>
      </c>
      <c r="AV81" s="25"/>
      <c r="AW81" s="25" t="str">
        <f t="shared" si="61"/>
        <v/>
      </c>
      <c r="AX81" s="25" t="str">
        <f t="shared" si="45"/>
        <v/>
      </c>
      <c r="AY81" s="22"/>
      <c r="AZ81" s="22" t="str">
        <f t="shared" si="62"/>
        <v/>
      </c>
      <c r="BA81" s="22" t="str">
        <f t="shared" si="46"/>
        <v/>
      </c>
      <c r="BB81" s="17"/>
      <c r="BC81" s="17" t="str">
        <f t="shared" si="63"/>
        <v/>
      </c>
      <c r="BD81" s="17" t="str">
        <f t="shared" si="47"/>
        <v/>
      </c>
    </row>
    <row r="82" spans="1:56" x14ac:dyDescent="0.35">
      <c r="D82" t="s">
        <v>33</v>
      </c>
      <c r="E82" t="s">
        <v>113</v>
      </c>
      <c r="F82">
        <v>719683001</v>
      </c>
      <c r="G82" t="s">
        <v>35</v>
      </c>
      <c r="H82">
        <v>100</v>
      </c>
      <c r="I82" s="17"/>
      <c r="J82" s="17" t="str">
        <f t="shared" si="48"/>
        <v/>
      </c>
      <c r="K82" s="17" t="str">
        <f t="shared" si="32"/>
        <v/>
      </c>
      <c r="L82" s="18"/>
      <c r="M82" s="18" t="str">
        <f t="shared" si="49"/>
        <v/>
      </c>
      <c r="N82" s="18" t="str">
        <f t="shared" si="33"/>
        <v/>
      </c>
      <c r="O82" s="19"/>
      <c r="P82" s="19" t="str">
        <f t="shared" si="50"/>
        <v/>
      </c>
      <c r="Q82" s="19" t="str">
        <f t="shared" si="34"/>
        <v/>
      </c>
      <c r="R82" s="20"/>
      <c r="S82" s="20" t="str">
        <f t="shared" si="51"/>
        <v/>
      </c>
      <c r="T82" s="20" t="str">
        <f t="shared" si="35"/>
        <v/>
      </c>
      <c r="U82" s="21"/>
      <c r="V82" s="21" t="str">
        <f t="shared" si="52"/>
        <v/>
      </c>
      <c r="W82" s="21" t="str">
        <f t="shared" si="36"/>
        <v/>
      </c>
      <c r="X82" s="22"/>
      <c r="Y82" s="22" t="str">
        <f t="shared" si="53"/>
        <v/>
      </c>
      <c r="Z82" s="22" t="str">
        <f t="shared" si="37"/>
        <v/>
      </c>
      <c r="AA82" s="17"/>
      <c r="AB82" s="17" t="str">
        <f t="shared" si="54"/>
        <v/>
      </c>
      <c r="AC82" s="17" t="str">
        <f t="shared" si="38"/>
        <v/>
      </c>
      <c r="AD82" s="18"/>
      <c r="AE82" s="18" t="str">
        <f t="shared" si="55"/>
        <v/>
      </c>
      <c r="AF82" s="18" t="str">
        <f t="shared" si="39"/>
        <v/>
      </c>
      <c r="AG82" s="19"/>
      <c r="AH82" s="19" t="str">
        <f t="shared" si="56"/>
        <v/>
      </c>
      <c r="AI82" s="19" t="str">
        <f t="shared" si="40"/>
        <v/>
      </c>
      <c r="AJ82" s="23"/>
      <c r="AK82" s="23" t="str">
        <f t="shared" si="57"/>
        <v/>
      </c>
      <c r="AL82" s="23" t="str">
        <f t="shared" si="41"/>
        <v/>
      </c>
      <c r="AM82" s="24"/>
      <c r="AN82" s="24" t="str">
        <f t="shared" si="58"/>
        <v/>
      </c>
      <c r="AO82" s="24" t="str">
        <f t="shared" si="42"/>
        <v/>
      </c>
      <c r="AP82" s="20"/>
      <c r="AQ82" s="20" t="str">
        <f t="shared" si="59"/>
        <v/>
      </c>
      <c r="AR82" s="20" t="str">
        <f t="shared" si="43"/>
        <v/>
      </c>
      <c r="AS82" s="21"/>
      <c r="AT82" s="21" t="str">
        <f t="shared" si="60"/>
        <v/>
      </c>
      <c r="AU82" s="21" t="str">
        <f t="shared" si="44"/>
        <v/>
      </c>
      <c r="AV82" s="25"/>
      <c r="AW82" s="25" t="str">
        <f t="shared" si="61"/>
        <v/>
      </c>
      <c r="AX82" s="25" t="str">
        <f t="shared" si="45"/>
        <v/>
      </c>
      <c r="AY82" s="22"/>
      <c r="AZ82" s="22" t="str">
        <f t="shared" si="62"/>
        <v/>
      </c>
      <c r="BA82" s="22" t="str">
        <f t="shared" si="46"/>
        <v/>
      </c>
      <c r="BB82" s="33">
        <v>105</v>
      </c>
      <c r="BC82" s="17">
        <f t="shared" si="63"/>
        <v>1.05</v>
      </c>
      <c r="BD82" s="17">
        <f t="shared" si="47"/>
        <v>0</v>
      </c>
    </row>
    <row r="83" spans="1:56" x14ac:dyDescent="0.35">
      <c r="D83" t="s">
        <v>36</v>
      </c>
      <c r="E83" t="s">
        <v>114</v>
      </c>
      <c r="F83">
        <v>758388020</v>
      </c>
      <c r="G83" t="s">
        <v>64</v>
      </c>
      <c r="H83">
        <v>500</v>
      </c>
      <c r="I83" s="17"/>
      <c r="J83" s="17" t="str">
        <f t="shared" si="48"/>
        <v/>
      </c>
      <c r="K83" s="17" t="str">
        <f t="shared" si="32"/>
        <v/>
      </c>
      <c r="L83" s="18">
        <v>562.87</v>
      </c>
      <c r="M83" s="18">
        <f t="shared" si="49"/>
        <v>1.12574</v>
      </c>
      <c r="N83" s="18">
        <f t="shared" si="33"/>
        <v>0</v>
      </c>
      <c r="O83" s="19">
        <v>553.74</v>
      </c>
      <c r="P83" s="19">
        <f t="shared" si="50"/>
        <v>1.10748</v>
      </c>
      <c r="Q83" s="19">
        <f t="shared" si="34"/>
        <v>0</v>
      </c>
      <c r="R83" s="20">
        <v>609.11</v>
      </c>
      <c r="S83" s="20">
        <f t="shared" si="51"/>
        <v>1.2182200000000001</v>
      </c>
      <c r="T83" s="20">
        <f t="shared" si="35"/>
        <v>0</v>
      </c>
      <c r="U83" s="21">
        <v>609.11</v>
      </c>
      <c r="V83" s="21">
        <f t="shared" si="52"/>
        <v>1.2182200000000001</v>
      </c>
      <c r="W83" s="21">
        <f t="shared" si="36"/>
        <v>0</v>
      </c>
      <c r="X83" s="22">
        <v>264.44</v>
      </c>
      <c r="Y83" s="22">
        <f t="shared" si="53"/>
        <v>0.52888000000000002</v>
      </c>
      <c r="Z83" s="22">
        <f t="shared" si="37"/>
        <v>0</v>
      </c>
      <c r="AA83" s="17">
        <v>264.44</v>
      </c>
      <c r="AB83" s="17">
        <f t="shared" si="54"/>
        <v>0.52888000000000002</v>
      </c>
      <c r="AC83" s="17">
        <f t="shared" si="38"/>
        <v>0</v>
      </c>
      <c r="AD83" s="18">
        <v>264.44</v>
      </c>
      <c r="AE83" s="18">
        <f t="shared" si="55"/>
        <v>0.52888000000000002</v>
      </c>
      <c r="AF83" s="18">
        <f t="shared" si="39"/>
        <v>0</v>
      </c>
      <c r="AG83" s="19">
        <v>278.19</v>
      </c>
      <c r="AH83" s="19">
        <f t="shared" si="56"/>
        <v>0.55637999999999999</v>
      </c>
      <c r="AI83" s="19">
        <f t="shared" si="40"/>
        <v>0</v>
      </c>
      <c r="AJ83" s="23">
        <v>296.27</v>
      </c>
      <c r="AK83" s="23">
        <f t="shared" si="57"/>
        <v>0.59253999999999996</v>
      </c>
      <c r="AL83" s="23">
        <f t="shared" si="41"/>
        <v>0</v>
      </c>
      <c r="AM83" s="35">
        <v>297.89999999999998</v>
      </c>
      <c r="AN83" s="24">
        <f t="shared" si="58"/>
        <v>0.5958</v>
      </c>
      <c r="AO83" s="24">
        <f t="shared" si="42"/>
        <v>0</v>
      </c>
      <c r="AP83" s="20">
        <v>337.33</v>
      </c>
      <c r="AQ83" s="20">
        <f t="shared" si="59"/>
        <v>0.67465999999999993</v>
      </c>
      <c r="AR83" s="20">
        <f t="shared" si="43"/>
        <v>0</v>
      </c>
      <c r="AS83" s="21">
        <v>337.33</v>
      </c>
      <c r="AT83" s="21">
        <f t="shared" si="60"/>
        <v>0.67465999999999993</v>
      </c>
      <c r="AU83" s="21">
        <f t="shared" si="44"/>
        <v>0</v>
      </c>
      <c r="AV83" s="25">
        <v>344.55</v>
      </c>
      <c r="AW83" s="25">
        <f t="shared" si="61"/>
        <v>0.68910000000000005</v>
      </c>
      <c r="AX83" s="25">
        <f t="shared" si="45"/>
        <v>0</v>
      </c>
      <c r="AY83" s="22">
        <v>364.53</v>
      </c>
      <c r="AZ83" s="22">
        <f t="shared" si="62"/>
        <v>0.72905999999999993</v>
      </c>
      <c r="BA83" s="22">
        <f t="shared" si="46"/>
        <v>0</v>
      </c>
      <c r="BB83" s="17">
        <v>385.74</v>
      </c>
      <c r="BC83" s="17">
        <f t="shared" si="63"/>
        <v>0.77148000000000005</v>
      </c>
      <c r="BD83" s="17">
        <f t="shared" si="47"/>
        <v>0</v>
      </c>
    </row>
    <row r="84" spans="1:56" x14ac:dyDescent="0.35">
      <c r="D84" t="s">
        <v>38</v>
      </c>
      <c r="E84" t="s">
        <v>115</v>
      </c>
      <c r="F84">
        <v>824682017</v>
      </c>
      <c r="G84" t="s">
        <v>64</v>
      </c>
      <c r="H84">
        <v>500</v>
      </c>
      <c r="I84" s="17"/>
      <c r="J84" s="17" t="str">
        <f t="shared" si="48"/>
        <v/>
      </c>
      <c r="K84" s="17" t="str">
        <f t="shared" si="32"/>
        <v/>
      </c>
      <c r="L84" s="18"/>
      <c r="M84" s="18" t="str">
        <f t="shared" si="49"/>
        <v/>
      </c>
      <c r="N84" s="18" t="str">
        <f t="shared" si="33"/>
        <v/>
      </c>
      <c r="O84" s="19"/>
      <c r="P84" s="19" t="str">
        <f t="shared" si="50"/>
        <v/>
      </c>
      <c r="Q84" s="19" t="str">
        <f t="shared" si="34"/>
        <v/>
      </c>
      <c r="R84" s="20">
        <v>547.03</v>
      </c>
      <c r="S84" s="20">
        <f t="shared" si="51"/>
        <v>1.09406</v>
      </c>
      <c r="T84" s="20">
        <f t="shared" si="35"/>
        <v>0</v>
      </c>
      <c r="U84" s="32">
        <v>660.3</v>
      </c>
      <c r="V84" s="21">
        <f t="shared" si="52"/>
        <v>1.3206</v>
      </c>
      <c r="W84" s="21">
        <f t="shared" si="36"/>
        <v>0</v>
      </c>
      <c r="X84" s="36">
        <v>296.39999999999998</v>
      </c>
      <c r="Y84" s="22">
        <f t="shared" si="53"/>
        <v>0.59279999999999999</v>
      </c>
      <c r="Z84" s="22">
        <f t="shared" si="37"/>
        <v>0</v>
      </c>
      <c r="AA84" s="33">
        <v>195</v>
      </c>
      <c r="AB84" s="17">
        <f t="shared" si="54"/>
        <v>0.39</v>
      </c>
      <c r="AC84" s="17">
        <f t="shared" si="38"/>
        <v>0</v>
      </c>
      <c r="AD84" s="34">
        <v>195</v>
      </c>
      <c r="AE84" s="18">
        <f t="shared" si="55"/>
        <v>0.39</v>
      </c>
      <c r="AF84" s="18">
        <f t="shared" si="39"/>
        <v>0</v>
      </c>
      <c r="AG84" s="30">
        <v>195</v>
      </c>
      <c r="AH84" s="19">
        <f t="shared" si="56"/>
        <v>0.39</v>
      </c>
      <c r="AI84" s="19">
        <f t="shared" si="40"/>
        <v>0</v>
      </c>
      <c r="AJ84" s="37">
        <v>195</v>
      </c>
      <c r="AK84" s="23">
        <f t="shared" si="57"/>
        <v>0.39</v>
      </c>
      <c r="AL84" s="23">
        <f t="shared" si="41"/>
        <v>0</v>
      </c>
      <c r="AM84" s="24">
        <v>298.69</v>
      </c>
      <c r="AN84" s="24">
        <f t="shared" si="58"/>
        <v>0.59738000000000002</v>
      </c>
      <c r="AO84" s="24">
        <f t="shared" si="42"/>
        <v>0</v>
      </c>
      <c r="AP84" s="20">
        <v>320.79000000000002</v>
      </c>
      <c r="AQ84" s="20">
        <f t="shared" si="59"/>
        <v>0.64158000000000004</v>
      </c>
      <c r="AR84" s="20">
        <f t="shared" si="43"/>
        <v>0</v>
      </c>
      <c r="AS84" s="21">
        <v>320.79000000000002</v>
      </c>
      <c r="AT84" s="21">
        <f t="shared" si="60"/>
        <v>0.64158000000000004</v>
      </c>
      <c r="AU84" s="21">
        <f t="shared" si="44"/>
        <v>0</v>
      </c>
      <c r="AV84" s="25">
        <v>320.79000000000002</v>
      </c>
      <c r="AW84" s="25">
        <f t="shared" si="61"/>
        <v>0.64158000000000004</v>
      </c>
      <c r="AX84" s="25">
        <f t="shared" si="45"/>
        <v>0</v>
      </c>
      <c r="AY84" s="22">
        <v>346.66</v>
      </c>
      <c r="AZ84" s="22">
        <f t="shared" si="62"/>
        <v>0.69332000000000005</v>
      </c>
      <c r="BA84" s="22">
        <f t="shared" si="46"/>
        <v>0</v>
      </c>
      <c r="BB84" s="17">
        <v>366.83</v>
      </c>
      <c r="BC84" s="17">
        <f t="shared" si="63"/>
        <v>0.73365999999999998</v>
      </c>
      <c r="BD84" s="17">
        <f t="shared" si="47"/>
        <v>0</v>
      </c>
    </row>
    <row r="85" spans="1:56" x14ac:dyDescent="0.35">
      <c r="I85" s="17"/>
      <c r="J85" s="17" t="str">
        <f t="shared" si="48"/>
        <v/>
      </c>
      <c r="K85" s="17" t="str">
        <f t="shared" si="32"/>
        <v/>
      </c>
      <c r="L85" s="18"/>
      <c r="M85" s="18" t="str">
        <f t="shared" si="49"/>
        <v/>
      </c>
      <c r="N85" s="18" t="str">
        <f t="shared" si="33"/>
        <v/>
      </c>
      <c r="O85" s="19"/>
      <c r="P85" s="19" t="str">
        <f t="shared" si="50"/>
        <v/>
      </c>
      <c r="Q85" s="19" t="str">
        <f t="shared" si="34"/>
        <v/>
      </c>
      <c r="R85" s="20"/>
      <c r="S85" s="20" t="str">
        <f t="shared" si="51"/>
        <v/>
      </c>
      <c r="T85" s="20" t="str">
        <f t="shared" si="35"/>
        <v/>
      </c>
      <c r="U85" s="21"/>
      <c r="V85" s="21" t="str">
        <f t="shared" si="52"/>
        <v/>
      </c>
      <c r="W85" s="21" t="str">
        <f t="shared" si="36"/>
        <v/>
      </c>
      <c r="X85" s="22"/>
      <c r="Y85" s="22" t="str">
        <f t="shared" si="53"/>
        <v/>
      </c>
      <c r="Z85" s="22" t="str">
        <f t="shared" si="37"/>
        <v/>
      </c>
      <c r="AA85" s="17"/>
      <c r="AB85" s="17" t="str">
        <f t="shared" si="54"/>
        <v/>
      </c>
      <c r="AC85" s="17" t="str">
        <f t="shared" si="38"/>
        <v/>
      </c>
      <c r="AD85" s="18"/>
      <c r="AE85" s="18" t="str">
        <f t="shared" si="55"/>
        <v/>
      </c>
      <c r="AF85" s="18" t="str">
        <f t="shared" si="39"/>
        <v/>
      </c>
      <c r="AG85" s="19"/>
      <c r="AH85" s="19" t="str">
        <f t="shared" si="56"/>
        <v/>
      </c>
      <c r="AI85" s="19" t="str">
        <f t="shared" si="40"/>
        <v/>
      </c>
      <c r="AJ85" s="23"/>
      <c r="AK85" s="23" t="str">
        <f t="shared" si="57"/>
        <v/>
      </c>
      <c r="AL85" s="23" t="str">
        <f t="shared" si="41"/>
        <v/>
      </c>
      <c r="AM85" s="24"/>
      <c r="AN85" s="24" t="str">
        <f t="shared" si="58"/>
        <v/>
      </c>
      <c r="AO85" s="24" t="str">
        <f t="shared" si="42"/>
        <v/>
      </c>
      <c r="AP85" s="20"/>
      <c r="AQ85" s="20" t="str">
        <f t="shared" si="59"/>
        <v/>
      </c>
      <c r="AR85" s="20" t="str">
        <f t="shared" si="43"/>
        <v/>
      </c>
      <c r="AS85" s="21"/>
      <c r="AT85" s="21" t="str">
        <f t="shared" si="60"/>
        <v/>
      </c>
      <c r="AU85" s="21" t="str">
        <f t="shared" si="44"/>
        <v/>
      </c>
      <c r="AV85" s="25"/>
      <c r="AW85" s="25" t="str">
        <f t="shared" si="61"/>
        <v/>
      </c>
      <c r="AX85" s="25" t="str">
        <f t="shared" si="45"/>
        <v/>
      </c>
      <c r="AY85" s="22"/>
      <c r="AZ85" s="22" t="str">
        <f t="shared" si="62"/>
        <v/>
      </c>
      <c r="BA85" s="22" t="str">
        <f t="shared" si="46"/>
        <v/>
      </c>
      <c r="BB85" s="17"/>
      <c r="BC85" s="17" t="str">
        <f t="shared" si="63"/>
        <v/>
      </c>
      <c r="BD85" s="17" t="str">
        <f t="shared" si="47"/>
        <v/>
      </c>
    </row>
    <row r="86" spans="1:56" x14ac:dyDescent="0.35">
      <c r="I86" s="17"/>
      <c r="J86" s="17" t="str">
        <f t="shared" si="48"/>
        <v/>
      </c>
      <c r="K86" s="17" t="str">
        <f t="shared" si="32"/>
        <v/>
      </c>
      <c r="L86" s="18"/>
      <c r="M86" s="18" t="str">
        <f t="shared" si="49"/>
        <v/>
      </c>
      <c r="N86" s="18" t="str">
        <f t="shared" si="33"/>
        <v/>
      </c>
      <c r="O86" s="19"/>
      <c r="P86" s="19" t="str">
        <f t="shared" si="50"/>
        <v/>
      </c>
      <c r="Q86" s="19" t="str">
        <f t="shared" si="34"/>
        <v/>
      </c>
      <c r="R86" s="20"/>
      <c r="S86" s="20" t="str">
        <f t="shared" si="51"/>
        <v/>
      </c>
      <c r="T86" s="20" t="str">
        <f t="shared" si="35"/>
        <v/>
      </c>
      <c r="U86" s="21"/>
      <c r="V86" s="21" t="str">
        <f t="shared" si="52"/>
        <v/>
      </c>
      <c r="W86" s="21" t="str">
        <f t="shared" si="36"/>
        <v/>
      </c>
      <c r="X86" s="22"/>
      <c r="Y86" s="22" t="str">
        <f t="shared" si="53"/>
        <v/>
      </c>
      <c r="Z86" s="22" t="str">
        <f t="shared" si="37"/>
        <v/>
      </c>
      <c r="AA86" s="17"/>
      <c r="AB86" s="17" t="str">
        <f t="shared" si="54"/>
        <v/>
      </c>
      <c r="AC86" s="17" t="str">
        <f t="shared" si="38"/>
        <v/>
      </c>
      <c r="AD86" s="18"/>
      <c r="AE86" s="18" t="str">
        <f t="shared" si="55"/>
        <v/>
      </c>
      <c r="AF86" s="18" t="str">
        <f t="shared" si="39"/>
        <v/>
      </c>
      <c r="AG86" s="19"/>
      <c r="AH86" s="19" t="str">
        <f t="shared" si="56"/>
        <v/>
      </c>
      <c r="AI86" s="19" t="str">
        <f t="shared" si="40"/>
        <v/>
      </c>
      <c r="AJ86" s="23"/>
      <c r="AK86" s="23" t="str">
        <f t="shared" si="57"/>
        <v/>
      </c>
      <c r="AL86" s="23" t="str">
        <f t="shared" si="41"/>
        <v/>
      </c>
      <c r="AM86" s="24"/>
      <c r="AN86" s="24" t="str">
        <f t="shared" si="58"/>
        <v/>
      </c>
      <c r="AO86" s="24" t="str">
        <f t="shared" si="42"/>
        <v/>
      </c>
      <c r="AP86" s="20"/>
      <c r="AQ86" s="20" t="str">
        <f t="shared" si="59"/>
        <v/>
      </c>
      <c r="AR86" s="20" t="str">
        <f t="shared" si="43"/>
        <v/>
      </c>
      <c r="AS86" s="21"/>
      <c r="AT86" s="21" t="str">
        <f t="shared" si="60"/>
        <v/>
      </c>
      <c r="AU86" s="21" t="str">
        <f t="shared" si="44"/>
        <v/>
      </c>
      <c r="AV86" s="25"/>
      <c r="AW86" s="25" t="str">
        <f t="shared" si="61"/>
        <v/>
      </c>
      <c r="AX86" s="25" t="str">
        <f t="shared" si="45"/>
        <v/>
      </c>
      <c r="AY86" s="22"/>
      <c r="AZ86" s="22" t="str">
        <f t="shared" si="62"/>
        <v/>
      </c>
      <c r="BA86" s="22" t="str">
        <f t="shared" si="46"/>
        <v/>
      </c>
      <c r="BB86" s="17"/>
      <c r="BC86" s="17" t="str">
        <f t="shared" si="63"/>
        <v/>
      </c>
      <c r="BD86" s="17" t="str">
        <f t="shared" si="47"/>
        <v/>
      </c>
    </row>
    <row r="87" spans="1:56" x14ac:dyDescent="0.35">
      <c r="A87">
        <v>44</v>
      </c>
      <c r="B87" t="s">
        <v>116</v>
      </c>
      <c r="C87" t="s">
        <v>117</v>
      </c>
      <c r="I87" s="17"/>
      <c r="J87" s="17" t="str">
        <f t="shared" si="48"/>
        <v/>
      </c>
      <c r="K87" s="17" t="str">
        <f t="shared" si="32"/>
        <v/>
      </c>
      <c r="L87" s="18"/>
      <c r="M87" s="18" t="str">
        <f t="shared" si="49"/>
        <v/>
      </c>
      <c r="N87" s="18" t="str">
        <f t="shared" si="33"/>
        <v/>
      </c>
      <c r="O87" s="19"/>
      <c r="P87" s="19" t="str">
        <f t="shared" si="50"/>
        <v/>
      </c>
      <c r="Q87" s="19" t="str">
        <f t="shared" si="34"/>
        <v/>
      </c>
      <c r="R87" s="20"/>
      <c r="S87" s="20" t="str">
        <f t="shared" si="51"/>
        <v/>
      </c>
      <c r="T87" s="20" t="str">
        <f t="shared" si="35"/>
        <v/>
      </c>
      <c r="U87" s="21"/>
      <c r="V87" s="21" t="str">
        <f t="shared" si="52"/>
        <v/>
      </c>
      <c r="W87" s="21" t="str">
        <f t="shared" si="36"/>
        <v/>
      </c>
      <c r="X87" s="22"/>
      <c r="Y87" s="22" t="str">
        <f t="shared" si="53"/>
        <v/>
      </c>
      <c r="Z87" s="22" t="str">
        <f t="shared" si="37"/>
        <v/>
      </c>
      <c r="AA87" s="17"/>
      <c r="AB87" s="17" t="str">
        <f t="shared" si="54"/>
        <v/>
      </c>
      <c r="AC87" s="17" t="str">
        <f t="shared" si="38"/>
        <v/>
      </c>
      <c r="AD87" s="18"/>
      <c r="AE87" s="18" t="str">
        <f t="shared" si="55"/>
        <v/>
      </c>
      <c r="AF87" s="18" t="str">
        <f t="shared" si="39"/>
        <v/>
      </c>
      <c r="AG87" s="19"/>
      <c r="AH87" s="19" t="str">
        <f t="shared" si="56"/>
        <v/>
      </c>
      <c r="AI87" s="19" t="str">
        <f t="shared" si="40"/>
        <v/>
      </c>
      <c r="AJ87" s="23"/>
      <c r="AK87" s="23" t="str">
        <f t="shared" si="57"/>
        <v/>
      </c>
      <c r="AL87" s="23" t="str">
        <f t="shared" si="41"/>
        <v/>
      </c>
      <c r="AM87" s="24"/>
      <c r="AN87" s="24" t="str">
        <f t="shared" si="58"/>
        <v/>
      </c>
      <c r="AO87" s="24" t="str">
        <f t="shared" si="42"/>
        <v/>
      </c>
      <c r="AP87" s="20"/>
      <c r="AQ87" s="20" t="str">
        <f t="shared" si="59"/>
        <v/>
      </c>
      <c r="AR87" s="20" t="str">
        <f t="shared" si="43"/>
        <v/>
      </c>
      <c r="AS87" s="21"/>
      <c r="AT87" s="21" t="str">
        <f t="shared" si="60"/>
        <v/>
      </c>
      <c r="AU87" s="21" t="str">
        <f t="shared" si="44"/>
        <v/>
      </c>
      <c r="AV87" s="25"/>
      <c r="AW87" s="25" t="str">
        <f t="shared" si="61"/>
        <v/>
      </c>
      <c r="AX87" s="25" t="str">
        <f t="shared" si="45"/>
        <v/>
      </c>
      <c r="AY87" s="22"/>
      <c r="AZ87" s="22" t="str">
        <f t="shared" si="62"/>
        <v/>
      </c>
      <c r="BA87" s="22" t="str">
        <f t="shared" si="46"/>
        <v/>
      </c>
      <c r="BB87" s="17"/>
      <c r="BC87" s="17" t="str">
        <f t="shared" si="63"/>
        <v/>
      </c>
      <c r="BD87" s="17" t="str">
        <f t="shared" si="47"/>
        <v/>
      </c>
    </row>
    <row r="88" spans="1:56" x14ac:dyDescent="0.35">
      <c r="D88" t="s">
        <v>33</v>
      </c>
      <c r="E88" t="s">
        <v>118</v>
      </c>
      <c r="F88">
        <v>832278009</v>
      </c>
      <c r="G88" t="s">
        <v>35</v>
      </c>
      <c r="H88">
        <v>3</v>
      </c>
      <c r="I88" s="17">
        <v>84.25</v>
      </c>
      <c r="J88" s="17">
        <f t="shared" si="48"/>
        <v>28.083333333333332</v>
      </c>
      <c r="K88" s="17">
        <f t="shared" si="32"/>
        <v>0</v>
      </c>
      <c r="L88" s="18">
        <v>92.88</v>
      </c>
      <c r="M88" s="18">
        <f t="shared" si="49"/>
        <v>30.959999999999997</v>
      </c>
      <c r="N88" s="18">
        <f t="shared" si="33"/>
        <v>0</v>
      </c>
      <c r="O88" s="19">
        <v>92.88</v>
      </c>
      <c r="P88" s="19">
        <f t="shared" si="50"/>
        <v>30.959999999999997</v>
      </c>
      <c r="Q88" s="19">
        <f t="shared" si="34"/>
        <v>0</v>
      </c>
      <c r="R88" s="20">
        <v>112.32</v>
      </c>
      <c r="S88" s="20">
        <f t="shared" si="51"/>
        <v>37.44</v>
      </c>
      <c r="T88" s="20">
        <f t="shared" si="35"/>
        <v>0</v>
      </c>
      <c r="U88" s="21">
        <v>119.13</v>
      </c>
      <c r="V88" s="21">
        <f t="shared" si="52"/>
        <v>39.71</v>
      </c>
      <c r="W88" s="21">
        <f t="shared" si="36"/>
        <v>0</v>
      </c>
      <c r="X88" s="22">
        <v>99.87</v>
      </c>
      <c r="Y88" s="22">
        <f t="shared" si="53"/>
        <v>33.29</v>
      </c>
      <c r="Z88" s="22">
        <f t="shared" si="37"/>
        <v>0</v>
      </c>
      <c r="AA88" s="17">
        <v>99.87</v>
      </c>
      <c r="AB88" s="17">
        <f t="shared" si="54"/>
        <v>33.29</v>
      </c>
      <c r="AC88" s="17">
        <f t="shared" si="38"/>
        <v>0</v>
      </c>
      <c r="AD88" s="18">
        <v>99.87</v>
      </c>
      <c r="AE88" s="18">
        <f t="shared" si="55"/>
        <v>33.29</v>
      </c>
      <c r="AF88" s="18">
        <f t="shared" si="39"/>
        <v>0</v>
      </c>
      <c r="AG88" s="19">
        <v>99.87</v>
      </c>
      <c r="AH88" s="19">
        <f t="shared" si="56"/>
        <v>33.29</v>
      </c>
      <c r="AI88" s="19">
        <f t="shared" si="40"/>
        <v>0</v>
      </c>
      <c r="AJ88" s="23">
        <v>99.87</v>
      </c>
      <c r="AK88" s="23">
        <f t="shared" si="57"/>
        <v>33.29</v>
      </c>
      <c r="AL88" s="23">
        <f t="shared" si="41"/>
        <v>0</v>
      </c>
      <c r="AM88" s="24">
        <v>113.05</v>
      </c>
      <c r="AN88" s="24">
        <f t="shared" si="58"/>
        <v>37.68333333333333</v>
      </c>
      <c r="AO88" s="24">
        <f t="shared" si="42"/>
        <v>0</v>
      </c>
      <c r="AP88" s="20">
        <v>121.41</v>
      </c>
      <c r="AQ88" s="20">
        <f t="shared" si="59"/>
        <v>40.47</v>
      </c>
      <c r="AR88" s="20">
        <f t="shared" si="43"/>
        <v>0</v>
      </c>
      <c r="AS88" s="21">
        <v>121.41</v>
      </c>
      <c r="AT88" s="21">
        <f t="shared" si="60"/>
        <v>40.47</v>
      </c>
      <c r="AU88" s="21">
        <f t="shared" si="44"/>
        <v>0</v>
      </c>
      <c r="AV88" s="25">
        <v>121.41</v>
      </c>
      <c r="AW88" s="25">
        <f t="shared" si="61"/>
        <v>40.47</v>
      </c>
      <c r="AX88" s="25">
        <f t="shared" si="45"/>
        <v>0</v>
      </c>
      <c r="AY88" s="22">
        <v>128.46</v>
      </c>
      <c r="AZ88" s="22">
        <f t="shared" si="62"/>
        <v>42.82</v>
      </c>
      <c r="BA88" s="22">
        <f t="shared" si="46"/>
        <v>0</v>
      </c>
      <c r="BB88" s="17">
        <v>135.93</v>
      </c>
      <c r="BC88" s="17">
        <f t="shared" si="63"/>
        <v>45.31</v>
      </c>
      <c r="BD88" s="17">
        <f t="shared" si="47"/>
        <v>0</v>
      </c>
    </row>
    <row r="89" spans="1:56" x14ac:dyDescent="0.35">
      <c r="D89" t="s">
        <v>36</v>
      </c>
      <c r="E89" t="s">
        <v>119</v>
      </c>
      <c r="F89">
        <v>705975001</v>
      </c>
      <c r="G89" t="s">
        <v>35</v>
      </c>
      <c r="H89">
        <v>3</v>
      </c>
      <c r="I89" s="17"/>
      <c r="J89" s="17" t="str">
        <f t="shared" si="48"/>
        <v/>
      </c>
      <c r="K89" s="17" t="str">
        <f t="shared" si="32"/>
        <v/>
      </c>
      <c r="L89" s="18"/>
      <c r="M89" s="18" t="str">
        <f t="shared" si="49"/>
        <v/>
      </c>
      <c r="N89" s="18" t="str">
        <f t="shared" si="33"/>
        <v/>
      </c>
      <c r="O89" s="19"/>
      <c r="P89" s="19" t="str">
        <f t="shared" si="50"/>
        <v/>
      </c>
      <c r="Q89" s="19" t="str">
        <f t="shared" si="34"/>
        <v/>
      </c>
      <c r="R89" s="20"/>
      <c r="S89" s="20" t="str">
        <f t="shared" si="51"/>
        <v/>
      </c>
      <c r="T89" s="20" t="str">
        <f t="shared" si="35"/>
        <v/>
      </c>
      <c r="U89" s="21"/>
      <c r="V89" s="21" t="str">
        <f t="shared" si="52"/>
        <v/>
      </c>
      <c r="W89" s="21" t="str">
        <f t="shared" si="36"/>
        <v/>
      </c>
      <c r="X89" s="22"/>
      <c r="Y89" s="22" t="str">
        <f t="shared" si="53"/>
        <v/>
      </c>
      <c r="Z89" s="22" t="str">
        <f t="shared" si="37"/>
        <v/>
      </c>
      <c r="AA89" s="17"/>
      <c r="AB89" s="17" t="str">
        <f t="shared" si="54"/>
        <v/>
      </c>
      <c r="AC89" s="17" t="str">
        <f t="shared" si="38"/>
        <v/>
      </c>
      <c r="AD89" s="18">
        <v>74.91</v>
      </c>
      <c r="AE89" s="18">
        <f t="shared" si="55"/>
        <v>24.97</v>
      </c>
      <c r="AF89" s="18">
        <f t="shared" si="39"/>
        <v>0</v>
      </c>
      <c r="AG89" s="19">
        <v>78.81</v>
      </c>
      <c r="AH89" s="19">
        <f t="shared" si="56"/>
        <v>26.27</v>
      </c>
      <c r="AI89" s="19">
        <f t="shared" si="40"/>
        <v>0</v>
      </c>
      <c r="AJ89" s="23">
        <v>65.39</v>
      </c>
      <c r="AK89" s="23">
        <f t="shared" si="57"/>
        <v>21.796666666666667</v>
      </c>
      <c r="AL89" s="23">
        <f t="shared" si="41"/>
        <v>0</v>
      </c>
      <c r="AM89" s="24">
        <v>74.03</v>
      </c>
      <c r="AN89" s="24">
        <f t="shared" si="58"/>
        <v>24.676666666666666</v>
      </c>
      <c r="AO89" s="24">
        <f t="shared" si="42"/>
        <v>0</v>
      </c>
      <c r="AP89" s="31">
        <v>79.5</v>
      </c>
      <c r="AQ89" s="20">
        <f t="shared" si="59"/>
        <v>26.5</v>
      </c>
      <c r="AR89" s="20">
        <f t="shared" si="43"/>
        <v>0</v>
      </c>
      <c r="AS89" s="32">
        <v>79.5</v>
      </c>
      <c r="AT89" s="21">
        <f t="shared" si="60"/>
        <v>26.5</v>
      </c>
      <c r="AU89" s="21">
        <f t="shared" si="44"/>
        <v>0</v>
      </c>
      <c r="AV89" s="25">
        <v>81.209999999999994</v>
      </c>
      <c r="AW89" s="25">
        <f t="shared" si="61"/>
        <v>27.069999999999997</v>
      </c>
      <c r="AX89" s="25">
        <f t="shared" si="45"/>
        <v>0</v>
      </c>
      <c r="AY89" s="22">
        <v>85.92</v>
      </c>
      <c r="AZ89" s="22">
        <f t="shared" si="62"/>
        <v>28.64</v>
      </c>
      <c r="BA89" s="22">
        <f t="shared" si="46"/>
        <v>0</v>
      </c>
      <c r="BB89" s="17">
        <v>90.92</v>
      </c>
      <c r="BC89" s="17">
        <f t="shared" si="63"/>
        <v>30.306666666666668</v>
      </c>
      <c r="BD89" s="17">
        <f t="shared" si="47"/>
        <v>0</v>
      </c>
    </row>
    <row r="90" spans="1:56" x14ac:dyDescent="0.35">
      <c r="D90" t="s">
        <v>38</v>
      </c>
      <c r="E90" t="s">
        <v>120</v>
      </c>
      <c r="F90">
        <v>716738001</v>
      </c>
      <c r="G90" t="s">
        <v>35</v>
      </c>
      <c r="H90">
        <v>3</v>
      </c>
      <c r="I90" s="17"/>
      <c r="J90" s="17" t="str">
        <f t="shared" si="48"/>
        <v/>
      </c>
      <c r="K90" s="17" t="str">
        <f t="shared" si="32"/>
        <v/>
      </c>
      <c r="L90" s="18"/>
      <c r="M90" s="18" t="str">
        <f t="shared" si="49"/>
        <v/>
      </c>
      <c r="N90" s="18" t="str">
        <f t="shared" si="33"/>
        <v/>
      </c>
      <c r="O90" s="19"/>
      <c r="P90" s="19" t="str">
        <f t="shared" si="50"/>
        <v/>
      </c>
      <c r="Q90" s="19" t="str">
        <f t="shared" si="34"/>
        <v/>
      </c>
      <c r="R90" s="20"/>
      <c r="S90" s="20" t="str">
        <f t="shared" si="51"/>
        <v/>
      </c>
      <c r="T90" s="20" t="str">
        <f t="shared" si="35"/>
        <v/>
      </c>
      <c r="U90" s="21"/>
      <c r="V90" s="21" t="str">
        <f t="shared" si="52"/>
        <v/>
      </c>
      <c r="W90" s="21" t="str">
        <f t="shared" si="36"/>
        <v/>
      </c>
      <c r="X90" s="22"/>
      <c r="Y90" s="22" t="str">
        <f t="shared" si="53"/>
        <v/>
      </c>
      <c r="Z90" s="22" t="str">
        <f t="shared" si="37"/>
        <v/>
      </c>
      <c r="AA90" s="17"/>
      <c r="AB90" s="17" t="str">
        <f t="shared" si="54"/>
        <v/>
      </c>
      <c r="AC90" s="17" t="str">
        <f t="shared" si="38"/>
        <v/>
      </c>
      <c r="AD90" s="18"/>
      <c r="AE90" s="18" t="str">
        <f t="shared" si="55"/>
        <v/>
      </c>
      <c r="AF90" s="18" t="str">
        <f t="shared" si="39"/>
        <v/>
      </c>
      <c r="AG90" s="19"/>
      <c r="AH90" s="19" t="str">
        <f t="shared" si="56"/>
        <v/>
      </c>
      <c r="AI90" s="19" t="str">
        <f t="shared" si="40"/>
        <v/>
      </c>
      <c r="AJ90" s="23"/>
      <c r="AK90" s="23" t="str">
        <f t="shared" si="57"/>
        <v/>
      </c>
      <c r="AL90" s="23" t="str">
        <f t="shared" si="41"/>
        <v/>
      </c>
      <c r="AM90" s="24"/>
      <c r="AN90" s="24" t="str">
        <f t="shared" si="58"/>
        <v/>
      </c>
      <c r="AO90" s="24" t="str">
        <f t="shared" si="42"/>
        <v/>
      </c>
      <c r="AP90" s="20"/>
      <c r="AQ90" s="20" t="str">
        <f t="shared" si="59"/>
        <v/>
      </c>
      <c r="AR90" s="20" t="str">
        <f t="shared" si="43"/>
        <v/>
      </c>
      <c r="AS90" s="21"/>
      <c r="AT90" s="21" t="str">
        <f t="shared" si="60"/>
        <v/>
      </c>
      <c r="AU90" s="21" t="str">
        <f t="shared" si="44"/>
        <v/>
      </c>
      <c r="AV90" s="25">
        <v>116.52</v>
      </c>
      <c r="AW90" s="25">
        <f t="shared" si="61"/>
        <v>38.839999999999996</v>
      </c>
      <c r="AX90" s="25">
        <f t="shared" si="45"/>
        <v>0</v>
      </c>
      <c r="AY90" s="22">
        <v>123.28</v>
      </c>
      <c r="AZ90" s="22">
        <f t="shared" si="62"/>
        <v>41.093333333333334</v>
      </c>
      <c r="BA90" s="22">
        <f t="shared" si="46"/>
        <v>0</v>
      </c>
      <c r="BB90" s="17">
        <v>130.44999999999999</v>
      </c>
      <c r="BC90" s="17">
        <f t="shared" si="63"/>
        <v>43.483333333333327</v>
      </c>
      <c r="BD90" s="17">
        <f t="shared" si="47"/>
        <v>0</v>
      </c>
    </row>
    <row r="91" spans="1:56" x14ac:dyDescent="0.35">
      <c r="D91" t="s">
        <v>40</v>
      </c>
      <c r="E91" t="s">
        <v>121</v>
      </c>
      <c r="F91">
        <v>705100</v>
      </c>
      <c r="G91" t="s">
        <v>35</v>
      </c>
      <c r="H91">
        <v>3</v>
      </c>
      <c r="I91" s="17"/>
      <c r="J91" s="17" t="str">
        <f t="shared" si="48"/>
        <v/>
      </c>
      <c r="K91" s="17" t="str">
        <f t="shared" si="32"/>
        <v/>
      </c>
      <c r="L91" s="18"/>
      <c r="M91" s="18" t="str">
        <f t="shared" si="49"/>
        <v/>
      </c>
      <c r="N91" s="18" t="str">
        <f t="shared" si="33"/>
        <v/>
      </c>
      <c r="O91" s="19"/>
      <c r="P91" s="19" t="str">
        <f t="shared" si="50"/>
        <v/>
      </c>
      <c r="Q91" s="19" t="str">
        <f t="shared" si="34"/>
        <v/>
      </c>
      <c r="R91" s="20"/>
      <c r="S91" s="20" t="str">
        <f t="shared" si="51"/>
        <v/>
      </c>
      <c r="T91" s="20" t="str">
        <f t="shared" si="35"/>
        <v/>
      </c>
      <c r="U91" s="21"/>
      <c r="V91" s="21" t="str">
        <f t="shared" si="52"/>
        <v/>
      </c>
      <c r="W91" s="21" t="str">
        <f t="shared" si="36"/>
        <v/>
      </c>
      <c r="X91" s="22"/>
      <c r="Y91" s="22" t="str">
        <f t="shared" si="53"/>
        <v/>
      </c>
      <c r="Z91" s="22" t="str">
        <f t="shared" si="37"/>
        <v/>
      </c>
      <c r="AA91" s="17">
        <v>74.900000000000006</v>
      </c>
      <c r="AB91" s="17">
        <f t="shared" si="54"/>
        <v>24.966666666666669</v>
      </c>
      <c r="AC91" s="17">
        <f t="shared" si="38"/>
        <v>0</v>
      </c>
      <c r="AD91" s="18">
        <v>74.900000000000006</v>
      </c>
      <c r="AE91" s="18">
        <f t="shared" si="55"/>
        <v>24.966666666666669</v>
      </c>
      <c r="AF91" s="18">
        <f t="shared" si="39"/>
        <v>0</v>
      </c>
      <c r="AG91" s="19">
        <v>61.4</v>
      </c>
      <c r="AH91" s="19">
        <f t="shared" si="56"/>
        <v>20.466666666666665</v>
      </c>
      <c r="AI91" s="19">
        <f t="shared" si="40"/>
        <v>0</v>
      </c>
      <c r="AJ91" s="23">
        <v>65.39</v>
      </c>
      <c r="AK91" s="23">
        <f t="shared" si="57"/>
        <v>21.796666666666667</v>
      </c>
      <c r="AL91" s="23">
        <f t="shared" si="41"/>
        <v>0</v>
      </c>
      <c r="AM91" s="24">
        <v>74.02</v>
      </c>
      <c r="AN91" s="24">
        <f t="shared" si="58"/>
        <v>24.673333333333332</v>
      </c>
      <c r="AO91" s="24">
        <f t="shared" si="42"/>
        <v>0</v>
      </c>
      <c r="AP91" s="20">
        <v>74.02</v>
      </c>
      <c r="AQ91" s="20">
        <f t="shared" si="59"/>
        <v>24.673333333333332</v>
      </c>
      <c r="AR91" s="20">
        <f t="shared" si="43"/>
        <v>0</v>
      </c>
      <c r="AS91" s="21">
        <v>74.02</v>
      </c>
      <c r="AT91" s="21">
        <f t="shared" si="60"/>
        <v>24.673333333333332</v>
      </c>
      <c r="AU91" s="21">
        <f t="shared" si="44"/>
        <v>0</v>
      </c>
      <c r="AV91" s="25">
        <v>75.599999999999994</v>
      </c>
      <c r="AW91" s="25">
        <f t="shared" si="61"/>
        <v>25.2</v>
      </c>
      <c r="AX91" s="25">
        <f t="shared" si="45"/>
        <v>0</v>
      </c>
      <c r="AY91" s="22">
        <v>79.989999999999995</v>
      </c>
      <c r="AZ91" s="22">
        <f t="shared" si="62"/>
        <v>26.66333333333333</v>
      </c>
      <c r="BA91" s="22">
        <f t="shared" si="46"/>
        <v>0</v>
      </c>
      <c r="BB91" s="17">
        <v>84.64</v>
      </c>
      <c r="BC91" s="17">
        <f t="shared" si="63"/>
        <v>28.213333333333335</v>
      </c>
      <c r="BD91" s="17">
        <f t="shared" si="47"/>
        <v>0</v>
      </c>
    </row>
    <row r="92" spans="1:56" x14ac:dyDescent="0.35">
      <c r="I92" s="17"/>
      <c r="J92" s="17" t="str">
        <f t="shared" si="48"/>
        <v/>
      </c>
      <c r="K92" s="17" t="str">
        <f t="shared" si="32"/>
        <v/>
      </c>
      <c r="L92" s="18"/>
      <c r="M92" s="18" t="str">
        <f t="shared" si="49"/>
        <v/>
      </c>
      <c r="N92" s="18" t="str">
        <f t="shared" si="33"/>
        <v/>
      </c>
      <c r="O92" s="19"/>
      <c r="P92" s="19" t="str">
        <f t="shared" si="50"/>
        <v/>
      </c>
      <c r="Q92" s="19" t="str">
        <f t="shared" si="34"/>
        <v/>
      </c>
      <c r="R92" s="20"/>
      <c r="S92" s="20" t="str">
        <f t="shared" si="51"/>
        <v/>
      </c>
      <c r="T92" s="20" t="str">
        <f t="shared" si="35"/>
        <v/>
      </c>
      <c r="U92" s="21"/>
      <c r="V92" s="21" t="str">
        <f t="shared" si="52"/>
        <v/>
      </c>
      <c r="W92" s="21" t="str">
        <f t="shared" si="36"/>
        <v/>
      </c>
      <c r="X92" s="22"/>
      <c r="Y92" s="22" t="str">
        <f t="shared" si="53"/>
        <v/>
      </c>
      <c r="Z92" s="22" t="str">
        <f t="shared" si="37"/>
        <v/>
      </c>
      <c r="AA92" s="17"/>
      <c r="AB92" s="17" t="str">
        <f t="shared" si="54"/>
        <v/>
      </c>
      <c r="AC92" s="17" t="str">
        <f t="shared" si="38"/>
        <v/>
      </c>
      <c r="AD92" s="18"/>
      <c r="AE92" s="18" t="str">
        <f t="shared" si="55"/>
        <v/>
      </c>
      <c r="AF92" s="18" t="str">
        <f t="shared" si="39"/>
        <v/>
      </c>
      <c r="AG92" s="19"/>
      <c r="AH92" s="19" t="str">
        <f t="shared" si="56"/>
        <v/>
      </c>
      <c r="AI92" s="19" t="str">
        <f t="shared" si="40"/>
        <v/>
      </c>
      <c r="AJ92" s="23"/>
      <c r="AK92" s="23" t="str">
        <f t="shared" si="57"/>
        <v/>
      </c>
      <c r="AL92" s="23" t="str">
        <f t="shared" si="41"/>
        <v/>
      </c>
      <c r="AM92" s="24"/>
      <c r="AN92" s="24" t="str">
        <f t="shared" si="58"/>
        <v/>
      </c>
      <c r="AO92" s="24" t="str">
        <f t="shared" si="42"/>
        <v/>
      </c>
      <c r="AP92" s="20"/>
      <c r="AQ92" s="20" t="str">
        <f t="shared" si="59"/>
        <v/>
      </c>
      <c r="AR92" s="20" t="str">
        <f t="shared" si="43"/>
        <v/>
      </c>
      <c r="AS92" s="21"/>
      <c r="AT92" s="21" t="str">
        <f t="shared" si="60"/>
        <v/>
      </c>
      <c r="AU92" s="21" t="str">
        <f t="shared" si="44"/>
        <v/>
      </c>
      <c r="AV92" s="25"/>
      <c r="AW92" s="25" t="str">
        <f t="shared" si="61"/>
        <v/>
      </c>
      <c r="AX92" s="25" t="str">
        <f t="shared" si="45"/>
        <v/>
      </c>
      <c r="AY92" s="22"/>
      <c r="AZ92" s="22" t="str">
        <f t="shared" si="62"/>
        <v/>
      </c>
      <c r="BA92" s="22" t="str">
        <f t="shared" si="46"/>
        <v/>
      </c>
      <c r="BB92" s="17"/>
      <c r="BC92" s="17" t="str">
        <f t="shared" si="63"/>
        <v/>
      </c>
      <c r="BD92" s="17" t="str">
        <f t="shared" si="47"/>
        <v/>
      </c>
    </row>
    <row r="93" spans="1:56" x14ac:dyDescent="0.35">
      <c r="A93">
        <v>45</v>
      </c>
      <c r="B93" t="s">
        <v>122</v>
      </c>
      <c r="C93" t="s">
        <v>32</v>
      </c>
      <c r="I93" s="17"/>
      <c r="J93" s="17" t="str">
        <f t="shared" si="48"/>
        <v/>
      </c>
      <c r="K93" s="17" t="str">
        <f t="shared" si="32"/>
        <v/>
      </c>
      <c r="L93" s="18"/>
      <c r="M93" s="18" t="str">
        <f t="shared" si="49"/>
        <v/>
      </c>
      <c r="N93" s="18" t="str">
        <f t="shared" si="33"/>
        <v/>
      </c>
      <c r="O93" s="19"/>
      <c r="P93" s="19" t="str">
        <f t="shared" si="50"/>
        <v/>
      </c>
      <c r="Q93" s="19" t="str">
        <f t="shared" si="34"/>
        <v/>
      </c>
      <c r="R93" s="20"/>
      <c r="S93" s="20" t="str">
        <f t="shared" si="51"/>
        <v/>
      </c>
      <c r="T93" s="20" t="str">
        <f t="shared" si="35"/>
        <v/>
      </c>
      <c r="U93" s="21"/>
      <c r="V93" s="21" t="str">
        <f t="shared" si="52"/>
        <v/>
      </c>
      <c r="W93" s="21" t="str">
        <f t="shared" si="36"/>
        <v/>
      </c>
      <c r="X93" s="22"/>
      <c r="Y93" s="22" t="str">
        <f t="shared" si="53"/>
        <v/>
      </c>
      <c r="Z93" s="22" t="str">
        <f t="shared" si="37"/>
        <v/>
      </c>
      <c r="AA93" s="17"/>
      <c r="AB93" s="17" t="str">
        <f t="shared" si="54"/>
        <v/>
      </c>
      <c r="AC93" s="17" t="str">
        <f t="shared" si="38"/>
        <v/>
      </c>
      <c r="AD93" s="18"/>
      <c r="AE93" s="18" t="str">
        <f t="shared" si="55"/>
        <v/>
      </c>
      <c r="AF93" s="18" t="str">
        <f t="shared" si="39"/>
        <v/>
      </c>
      <c r="AG93" s="19"/>
      <c r="AH93" s="19" t="str">
        <f t="shared" si="56"/>
        <v/>
      </c>
      <c r="AI93" s="19" t="str">
        <f t="shared" si="40"/>
        <v/>
      </c>
      <c r="AJ93" s="23"/>
      <c r="AK93" s="23" t="str">
        <f t="shared" si="57"/>
        <v/>
      </c>
      <c r="AL93" s="23" t="str">
        <f t="shared" si="41"/>
        <v/>
      </c>
      <c r="AM93" s="24"/>
      <c r="AN93" s="24" t="str">
        <f t="shared" si="58"/>
        <v/>
      </c>
      <c r="AO93" s="24" t="str">
        <f t="shared" si="42"/>
        <v/>
      </c>
      <c r="AP93" s="20"/>
      <c r="AQ93" s="20" t="str">
        <f t="shared" si="59"/>
        <v/>
      </c>
      <c r="AR93" s="20" t="str">
        <f t="shared" si="43"/>
        <v/>
      </c>
      <c r="AS93" s="21"/>
      <c r="AT93" s="21" t="str">
        <f t="shared" si="60"/>
        <v/>
      </c>
      <c r="AU93" s="21" t="str">
        <f t="shared" si="44"/>
        <v/>
      </c>
      <c r="AV93" s="25"/>
      <c r="AW93" s="25" t="str">
        <f t="shared" si="61"/>
        <v/>
      </c>
      <c r="AX93" s="25" t="str">
        <f t="shared" si="45"/>
        <v/>
      </c>
      <c r="AY93" s="22"/>
      <c r="AZ93" s="22" t="str">
        <f t="shared" si="62"/>
        <v/>
      </c>
      <c r="BA93" s="22" t="str">
        <f t="shared" si="46"/>
        <v/>
      </c>
      <c r="BB93" s="17"/>
      <c r="BC93" s="17" t="str">
        <f t="shared" si="63"/>
        <v/>
      </c>
      <c r="BD93" s="17" t="str">
        <f t="shared" si="47"/>
        <v/>
      </c>
    </row>
    <row r="94" spans="1:56" x14ac:dyDescent="0.35">
      <c r="I94" s="17"/>
      <c r="J94" s="17" t="str">
        <f t="shared" si="48"/>
        <v/>
      </c>
      <c r="K94" s="17" t="str">
        <f t="shared" si="32"/>
        <v/>
      </c>
      <c r="L94" s="18"/>
      <c r="M94" s="18" t="str">
        <f t="shared" si="49"/>
        <v/>
      </c>
      <c r="N94" s="18" t="str">
        <f t="shared" si="33"/>
        <v/>
      </c>
      <c r="O94" s="19"/>
      <c r="P94" s="19" t="str">
        <f t="shared" si="50"/>
        <v/>
      </c>
      <c r="Q94" s="19" t="str">
        <f t="shared" si="34"/>
        <v/>
      </c>
      <c r="R94" s="20"/>
      <c r="S94" s="20" t="str">
        <f t="shared" si="51"/>
        <v/>
      </c>
      <c r="T94" s="20" t="str">
        <f t="shared" si="35"/>
        <v/>
      </c>
      <c r="U94" s="21"/>
      <c r="V94" s="21" t="str">
        <f t="shared" si="52"/>
        <v/>
      </c>
      <c r="W94" s="21" t="str">
        <f t="shared" si="36"/>
        <v/>
      </c>
      <c r="X94" s="22"/>
      <c r="Y94" s="22" t="str">
        <f t="shared" si="53"/>
        <v/>
      </c>
      <c r="Z94" s="22" t="str">
        <f t="shared" si="37"/>
        <v/>
      </c>
      <c r="AA94" s="17"/>
      <c r="AB94" s="17" t="str">
        <f t="shared" si="54"/>
        <v/>
      </c>
      <c r="AC94" s="17" t="str">
        <f t="shared" si="38"/>
        <v/>
      </c>
      <c r="AD94" s="18"/>
      <c r="AE94" s="18" t="str">
        <f t="shared" si="55"/>
        <v/>
      </c>
      <c r="AF94" s="18" t="str">
        <f t="shared" si="39"/>
        <v/>
      </c>
      <c r="AG94" s="19"/>
      <c r="AH94" s="19" t="str">
        <f t="shared" si="56"/>
        <v/>
      </c>
      <c r="AI94" s="19" t="str">
        <f t="shared" si="40"/>
        <v/>
      </c>
      <c r="AJ94" s="23"/>
      <c r="AK94" s="23" t="str">
        <f t="shared" si="57"/>
        <v/>
      </c>
      <c r="AL94" s="23" t="str">
        <f t="shared" si="41"/>
        <v/>
      </c>
      <c r="AM94" s="24"/>
      <c r="AN94" s="24" t="str">
        <f t="shared" si="58"/>
        <v/>
      </c>
      <c r="AO94" s="24" t="str">
        <f t="shared" si="42"/>
        <v/>
      </c>
      <c r="AP94" s="20"/>
      <c r="AQ94" s="20" t="str">
        <f t="shared" si="59"/>
        <v/>
      </c>
      <c r="AR94" s="20" t="str">
        <f t="shared" si="43"/>
        <v/>
      </c>
      <c r="AS94" s="21"/>
      <c r="AT94" s="21" t="str">
        <f t="shared" si="60"/>
        <v/>
      </c>
      <c r="AU94" s="21" t="str">
        <f t="shared" si="44"/>
        <v/>
      </c>
      <c r="AV94" s="25"/>
      <c r="AW94" s="25" t="str">
        <f t="shared" si="61"/>
        <v/>
      </c>
      <c r="AX94" s="25" t="str">
        <f t="shared" si="45"/>
        <v/>
      </c>
      <c r="AY94" s="22"/>
      <c r="AZ94" s="22" t="str">
        <f t="shared" si="62"/>
        <v/>
      </c>
      <c r="BA94" s="22" t="str">
        <f t="shared" si="46"/>
        <v/>
      </c>
      <c r="BB94" s="17"/>
      <c r="BC94" s="17" t="str">
        <f t="shared" si="63"/>
        <v/>
      </c>
      <c r="BD94" s="17" t="str">
        <f t="shared" si="47"/>
        <v/>
      </c>
    </row>
    <row r="95" spans="1:56" x14ac:dyDescent="0.35">
      <c r="D95" t="s">
        <v>33</v>
      </c>
      <c r="E95" t="s">
        <v>123</v>
      </c>
      <c r="F95">
        <v>736252002</v>
      </c>
      <c r="G95" t="s">
        <v>35</v>
      </c>
      <c r="H95">
        <v>60</v>
      </c>
      <c r="I95" s="17">
        <v>96.93</v>
      </c>
      <c r="J95" s="17">
        <f t="shared" si="48"/>
        <v>1.6155000000000002</v>
      </c>
      <c r="K95" s="17">
        <f t="shared" si="32"/>
        <v>0</v>
      </c>
      <c r="L95" s="18">
        <v>96.93</v>
      </c>
      <c r="M95" s="18">
        <f t="shared" si="49"/>
        <v>1.6155000000000002</v>
      </c>
      <c r="N95" s="18">
        <f t="shared" si="33"/>
        <v>0</v>
      </c>
      <c r="O95" s="30">
        <v>56.9</v>
      </c>
      <c r="P95" s="19">
        <f t="shared" si="50"/>
        <v>0.94833333333333336</v>
      </c>
      <c r="Q95" s="19">
        <f t="shared" si="34"/>
        <v>0</v>
      </c>
      <c r="R95" s="31">
        <v>63.9</v>
      </c>
      <c r="S95" s="20">
        <f t="shared" si="51"/>
        <v>1.0649999999999999</v>
      </c>
      <c r="T95" s="20">
        <f t="shared" si="35"/>
        <v>0</v>
      </c>
      <c r="U95" s="21">
        <v>49.71</v>
      </c>
      <c r="V95" s="21">
        <f t="shared" si="52"/>
        <v>0.82850000000000001</v>
      </c>
      <c r="W95" s="21">
        <f t="shared" si="36"/>
        <v>0</v>
      </c>
      <c r="X95" s="22">
        <v>15.08</v>
      </c>
      <c r="Y95" s="22">
        <f t="shared" si="53"/>
        <v>0.25133333333333335</v>
      </c>
      <c r="Z95" s="22">
        <f t="shared" si="37"/>
        <v>0</v>
      </c>
      <c r="AA95" s="17">
        <v>15.08</v>
      </c>
      <c r="AB95" s="17">
        <f t="shared" si="54"/>
        <v>0.25133333333333335</v>
      </c>
      <c r="AC95" s="17">
        <f t="shared" si="38"/>
        <v>0</v>
      </c>
      <c r="AD95" s="18">
        <v>16.59</v>
      </c>
      <c r="AE95" s="18">
        <f t="shared" si="55"/>
        <v>0.27650000000000002</v>
      </c>
      <c r="AF95" s="18">
        <f t="shared" si="39"/>
        <v>0</v>
      </c>
      <c r="AG95" s="19">
        <v>17.45</v>
      </c>
      <c r="AH95" s="19">
        <f t="shared" si="56"/>
        <v>0.29083333333333333</v>
      </c>
      <c r="AI95" s="19">
        <f t="shared" si="40"/>
        <v>0</v>
      </c>
      <c r="AJ95" s="23">
        <v>18.59</v>
      </c>
      <c r="AK95" s="23">
        <f t="shared" si="57"/>
        <v>0.30983333333333335</v>
      </c>
      <c r="AL95" s="23">
        <f t="shared" si="41"/>
        <v>0</v>
      </c>
      <c r="AM95" s="24">
        <v>21.04</v>
      </c>
      <c r="AN95" s="24">
        <f t="shared" si="58"/>
        <v>0.35066666666666663</v>
      </c>
      <c r="AO95" s="24">
        <f t="shared" si="42"/>
        <v>0</v>
      </c>
      <c r="AP95" s="31">
        <v>22.6</v>
      </c>
      <c r="AQ95" s="20">
        <f t="shared" si="59"/>
        <v>0.37666666666666671</v>
      </c>
      <c r="AR95" s="20">
        <f t="shared" si="43"/>
        <v>0</v>
      </c>
      <c r="AS95" s="32">
        <v>22.6</v>
      </c>
      <c r="AT95" s="21">
        <f t="shared" si="60"/>
        <v>0.37666666666666671</v>
      </c>
      <c r="AU95" s="21">
        <f t="shared" si="44"/>
        <v>0</v>
      </c>
      <c r="AV95" s="25">
        <v>23.08</v>
      </c>
      <c r="AW95" s="25">
        <f t="shared" si="61"/>
        <v>0.38466666666666666</v>
      </c>
      <c r="AX95" s="25">
        <f t="shared" si="45"/>
        <v>0</v>
      </c>
      <c r="AY95" s="22">
        <v>24.42</v>
      </c>
      <c r="AZ95" s="22">
        <f t="shared" si="62"/>
        <v>0.40700000000000003</v>
      </c>
      <c r="BA95" s="22">
        <f t="shared" si="46"/>
        <v>0</v>
      </c>
      <c r="BB95" s="17">
        <v>25.83</v>
      </c>
      <c r="BC95" s="17">
        <f t="shared" si="63"/>
        <v>0.43049999999999999</v>
      </c>
      <c r="BD95" s="17">
        <f t="shared" si="47"/>
        <v>0</v>
      </c>
    </row>
    <row r="96" spans="1:56" x14ac:dyDescent="0.35">
      <c r="D96" t="s">
        <v>38</v>
      </c>
      <c r="E96" t="s">
        <v>124</v>
      </c>
      <c r="F96">
        <v>797464018</v>
      </c>
      <c r="G96" t="s">
        <v>35</v>
      </c>
      <c r="H96">
        <v>60</v>
      </c>
      <c r="I96" s="17"/>
      <c r="J96" s="17" t="str">
        <f t="shared" si="48"/>
        <v/>
      </c>
      <c r="K96" s="17" t="str">
        <f t="shared" si="32"/>
        <v/>
      </c>
      <c r="L96" s="18"/>
      <c r="M96" s="18" t="str">
        <f t="shared" si="49"/>
        <v/>
      </c>
      <c r="N96" s="18" t="str">
        <f t="shared" si="33"/>
        <v/>
      </c>
      <c r="O96" s="19">
        <v>96.49</v>
      </c>
      <c r="P96" s="19">
        <f t="shared" si="50"/>
        <v>1.6081666666666665</v>
      </c>
      <c r="Q96" s="19">
        <f t="shared" si="34"/>
        <v>0</v>
      </c>
      <c r="R96" s="20">
        <v>56.95</v>
      </c>
      <c r="S96" s="20">
        <f t="shared" si="51"/>
        <v>0.94916666666666671</v>
      </c>
      <c r="T96" s="20">
        <f t="shared" si="35"/>
        <v>0</v>
      </c>
      <c r="U96" s="21">
        <v>56.95</v>
      </c>
      <c r="V96" s="21">
        <f t="shared" si="52"/>
        <v>0.94916666666666671</v>
      </c>
      <c r="W96" s="21">
        <f t="shared" si="36"/>
        <v>0</v>
      </c>
      <c r="X96" s="22">
        <v>11.03</v>
      </c>
      <c r="Y96" s="22">
        <f t="shared" si="53"/>
        <v>0.18383333333333332</v>
      </c>
      <c r="Z96" s="22">
        <f t="shared" si="37"/>
        <v>0</v>
      </c>
      <c r="AA96" s="17">
        <v>14.95</v>
      </c>
      <c r="AB96" s="17">
        <f t="shared" si="54"/>
        <v>0.24916666666666665</v>
      </c>
      <c r="AC96" s="17">
        <f t="shared" si="38"/>
        <v>0</v>
      </c>
      <c r="AD96" s="18">
        <v>14.95</v>
      </c>
      <c r="AE96" s="18">
        <f t="shared" si="55"/>
        <v>0.24916666666666665</v>
      </c>
      <c r="AF96" s="18">
        <f t="shared" si="39"/>
        <v>0</v>
      </c>
      <c r="AG96" s="19">
        <v>15.73</v>
      </c>
      <c r="AH96" s="19">
        <f t="shared" si="56"/>
        <v>0.26216666666666666</v>
      </c>
      <c r="AI96" s="19">
        <f t="shared" si="40"/>
        <v>0</v>
      </c>
      <c r="AJ96" s="23">
        <v>15.73</v>
      </c>
      <c r="AK96" s="23">
        <f t="shared" si="57"/>
        <v>0.26216666666666666</v>
      </c>
      <c r="AL96" s="23">
        <f t="shared" si="41"/>
        <v>0</v>
      </c>
      <c r="AM96" s="24">
        <v>18.96</v>
      </c>
      <c r="AN96" s="24">
        <f t="shared" si="58"/>
        <v>0.316</v>
      </c>
      <c r="AO96" s="24">
        <f t="shared" si="42"/>
        <v>0</v>
      </c>
      <c r="AP96" s="20">
        <v>20.37</v>
      </c>
      <c r="AQ96" s="20">
        <f t="shared" si="59"/>
        <v>0.33950000000000002</v>
      </c>
      <c r="AR96" s="20">
        <f t="shared" si="43"/>
        <v>0</v>
      </c>
      <c r="AS96" s="21">
        <v>20.37</v>
      </c>
      <c r="AT96" s="21">
        <f t="shared" si="60"/>
        <v>0.33950000000000002</v>
      </c>
      <c r="AU96" s="21">
        <f t="shared" si="44"/>
        <v>0</v>
      </c>
      <c r="AV96" s="25">
        <v>20.81</v>
      </c>
      <c r="AW96" s="25">
        <f t="shared" si="61"/>
        <v>0.34683333333333333</v>
      </c>
      <c r="AX96" s="25">
        <f t="shared" si="45"/>
        <v>0</v>
      </c>
      <c r="AY96" s="22">
        <v>20.81</v>
      </c>
      <c r="AZ96" s="22">
        <f t="shared" si="62"/>
        <v>0.34683333333333333</v>
      </c>
      <c r="BA96" s="22">
        <f t="shared" si="46"/>
        <v>0</v>
      </c>
      <c r="BB96" s="17">
        <v>22.02</v>
      </c>
      <c r="BC96" s="17">
        <f t="shared" si="63"/>
        <v>0.36699999999999999</v>
      </c>
      <c r="BD96" s="17">
        <f t="shared" si="47"/>
        <v>0</v>
      </c>
    </row>
    <row r="97" spans="1:56" x14ac:dyDescent="0.35">
      <c r="D97" t="s">
        <v>40</v>
      </c>
      <c r="E97" t="s">
        <v>125</v>
      </c>
      <c r="F97">
        <v>854247009</v>
      </c>
      <c r="G97" t="s">
        <v>35</v>
      </c>
      <c r="H97">
        <v>60</v>
      </c>
      <c r="I97" s="33">
        <v>96.9</v>
      </c>
      <c r="J97" s="17">
        <f t="shared" si="48"/>
        <v>1.615</v>
      </c>
      <c r="K97" s="17">
        <f t="shared" si="32"/>
        <v>0</v>
      </c>
      <c r="L97" s="34">
        <v>96.9</v>
      </c>
      <c r="M97" s="18">
        <f t="shared" si="49"/>
        <v>1.615</v>
      </c>
      <c r="N97" s="18">
        <f t="shared" si="33"/>
        <v>0</v>
      </c>
      <c r="O97" s="19">
        <v>57.01</v>
      </c>
      <c r="P97" s="19">
        <f t="shared" si="50"/>
        <v>0.9501666666666666</v>
      </c>
      <c r="Q97" s="19">
        <f t="shared" si="34"/>
        <v>0</v>
      </c>
      <c r="R97" s="20">
        <v>57.01</v>
      </c>
      <c r="S97" s="20">
        <f t="shared" si="51"/>
        <v>0.9501666666666666</v>
      </c>
      <c r="T97" s="20">
        <f t="shared" si="35"/>
        <v>0</v>
      </c>
      <c r="U97" s="21">
        <v>62.71</v>
      </c>
      <c r="V97" s="21">
        <f t="shared" si="52"/>
        <v>1.0451666666666666</v>
      </c>
      <c r="W97" s="21">
        <f t="shared" si="36"/>
        <v>0</v>
      </c>
      <c r="X97" s="22">
        <v>16.02</v>
      </c>
      <c r="Y97" s="22">
        <f t="shared" si="53"/>
        <v>0.26700000000000002</v>
      </c>
      <c r="Z97" s="22">
        <f t="shared" si="37"/>
        <v>0</v>
      </c>
      <c r="AA97" s="17">
        <v>16.02</v>
      </c>
      <c r="AB97" s="17">
        <f t="shared" si="54"/>
        <v>0.26700000000000002</v>
      </c>
      <c r="AC97" s="17">
        <f t="shared" si="38"/>
        <v>0</v>
      </c>
      <c r="AD97" s="18">
        <v>15.99</v>
      </c>
      <c r="AE97" s="18">
        <f t="shared" si="55"/>
        <v>0.26650000000000001</v>
      </c>
      <c r="AF97" s="18">
        <f t="shared" si="39"/>
        <v>0</v>
      </c>
      <c r="AG97" s="19">
        <v>16.010000000000002</v>
      </c>
      <c r="AH97" s="19">
        <f t="shared" si="56"/>
        <v>0.26683333333333337</v>
      </c>
      <c r="AI97" s="19">
        <f t="shared" si="40"/>
        <v>0</v>
      </c>
      <c r="AJ97" s="23">
        <v>17.05</v>
      </c>
      <c r="AK97" s="23">
        <f t="shared" si="57"/>
        <v>0.28416666666666668</v>
      </c>
      <c r="AL97" s="23">
        <f t="shared" si="41"/>
        <v>0</v>
      </c>
      <c r="AM97" s="35">
        <v>17.8</v>
      </c>
      <c r="AN97" s="24">
        <f t="shared" si="58"/>
        <v>0.29666666666666669</v>
      </c>
      <c r="AO97" s="24">
        <f t="shared" si="42"/>
        <v>0</v>
      </c>
      <c r="AP97" s="20">
        <v>19.12</v>
      </c>
      <c r="AQ97" s="20">
        <f t="shared" si="59"/>
        <v>0.31866666666666671</v>
      </c>
      <c r="AR97" s="20">
        <f t="shared" si="43"/>
        <v>0</v>
      </c>
      <c r="AS97" s="21">
        <v>19.12</v>
      </c>
      <c r="AT97" s="21">
        <f t="shared" si="60"/>
        <v>0.31866666666666671</v>
      </c>
      <c r="AU97" s="21">
        <f t="shared" si="44"/>
        <v>0</v>
      </c>
      <c r="AV97" s="25">
        <v>19.53</v>
      </c>
      <c r="AW97" s="25">
        <f t="shared" si="61"/>
        <v>0.32550000000000001</v>
      </c>
      <c r="AX97" s="25">
        <f t="shared" si="45"/>
        <v>0</v>
      </c>
      <c r="AY97" s="22">
        <v>20.66</v>
      </c>
      <c r="AZ97" s="22">
        <f t="shared" si="62"/>
        <v>0.34433333333333332</v>
      </c>
      <c r="BA97" s="22">
        <f t="shared" si="46"/>
        <v>0</v>
      </c>
      <c r="BB97" s="17">
        <v>21.86</v>
      </c>
      <c r="BC97" s="17">
        <f t="shared" si="63"/>
        <v>0.36433333333333334</v>
      </c>
      <c r="BD97" s="17">
        <f t="shared" si="47"/>
        <v>0</v>
      </c>
    </row>
    <row r="98" spans="1:56" x14ac:dyDescent="0.35">
      <c r="D98" t="s">
        <v>42</v>
      </c>
      <c r="E98" t="s">
        <v>126</v>
      </c>
      <c r="F98">
        <v>811459004</v>
      </c>
      <c r="G98" t="s">
        <v>35</v>
      </c>
      <c r="H98">
        <v>60</v>
      </c>
      <c r="I98" s="17"/>
      <c r="J98" s="17" t="str">
        <f t="shared" si="48"/>
        <v/>
      </c>
      <c r="K98" s="17" t="str">
        <f t="shared" si="32"/>
        <v/>
      </c>
      <c r="L98" s="18"/>
      <c r="M98" s="18" t="str">
        <f t="shared" si="49"/>
        <v/>
      </c>
      <c r="N98" s="18" t="str">
        <f t="shared" si="33"/>
        <v/>
      </c>
      <c r="O98" s="19">
        <v>57.08</v>
      </c>
      <c r="P98" s="19">
        <f t="shared" si="50"/>
        <v>0.95133333333333325</v>
      </c>
      <c r="Q98" s="19">
        <f t="shared" si="34"/>
        <v>0</v>
      </c>
      <c r="R98" s="20">
        <v>62.54</v>
      </c>
      <c r="S98" s="20">
        <f t="shared" si="51"/>
        <v>1.0423333333333333</v>
      </c>
      <c r="T98" s="20">
        <f t="shared" si="35"/>
        <v>0</v>
      </c>
      <c r="U98" s="21">
        <v>49.5</v>
      </c>
      <c r="V98" s="21">
        <f t="shared" si="52"/>
        <v>0.82499999999999996</v>
      </c>
      <c r="W98" s="21">
        <f t="shared" si="36"/>
        <v>0</v>
      </c>
      <c r="X98" s="22">
        <v>29.02</v>
      </c>
      <c r="Y98" s="22">
        <f t="shared" si="53"/>
        <v>0.48366666666666663</v>
      </c>
      <c r="Z98" s="22">
        <f t="shared" si="37"/>
        <v>0</v>
      </c>
      <c r="AA98" s="17">
        <v>29.02</v>
      </c>
      <c r="AB98" s="17">
        <f t="shared" si="54"/>
        <v>0.48366666666666663</v>
      </c>
      <c r="AC98" s="17">
        <f t="shared" si="38"/>
        <v>0</v>
      </c>
      <c r="AD98" s="18">
        <v>29.02</v>
      </c>
      <c r="AE98" s="18">
        <f t="shared" si="55"/>
        <v>0.48366666666666663</v>
      </c>
      <c r="AF98" s="18">
        <f t="shared" si="39"/>
        <v>0</v>
      </c>
      <c r="AG98" s="19">
        <v>30.53</v>
      </c>
      <c r="AH98" s="19">
        <f t="shared" si="56"/>
        <v>0.50883333333333336</v>
      </c>
      <c r="AI98" s="19">
        <f t="shared" si="40"/>
        <v>0</v>
      </c>
      <c r="AJ98" s="23">
        <v>32.51</v>
      </c>
      <c r="AK98" s="23">
        <f t="shared" si="57"/>
        <v>0.54183333333333328</v>
      </c>
      <c r="AL98" s="23">
        <f t="shared" si="41"/>
        <v>0</v>
      </c>
      <c r="AM98" s="24">
        <v>18.59</v>
      </c>
      <c r="AN98" s="24">
        <f t="shared" si="58"/>
        <v>0.30983333333333335</v>
      </c>
      <c r="AO98" s="24">
        <f t="shared" si="42"/>
        <v>0</v>
      </c>
      <c r="AP98" s="20">
        <v>19.97</v>
      </c>
      <c r="AQ98" s="20">
        <f t="shared" si="59"/>
        <v>0.33283333333333331</v>
      </c>
      <c r="AR98" s="20">
        <f t="shared" si="43"/>
        <v>0</v>
      </c>
      <c r="AS98" s="21">
        <v>19.97</v>
      </c>
      <c r="AT98" s="21">
        <f t="shared" si="60"/>
        <v>0.33283333333333331</v>
      </c>
      <c r="AU98" s="21">
        <f t="shared" si="44"/>
        <v>0</v>
      </c>
      <c r="AV98" s="25">
        <v>20.39</v>
      </c>
      <c r="AW98" s="25">
        <f t="shared" si="61"/>
        <v>0.33983333333333332</v>
      </c>
      <c r="AX98" s="25">
        <f t="shared" si="45"/>
        <v>0</v>
      </c>
      <c r="AY98" s="22">
        <v>20.39</v>
      </c>
      <c r="AZ98" s="22">
        <f t="shared" si="62"/>
        <v>0.33983333333333332</v>
      </c>
      <c r="BA98" s="22">
        <f t="shared" si="46"/>
        <v>0</v>
      </c>
      <c r="BB98" s="17">
        <v>22.82</v>
      </c>
      <c r="BC98" s="17">
        <f t="shared" si="63"/>
        <v>0.38033333333333336</v>
      </c>
      <c r="BD98" s="17">
        <f t="shared" si="47"/>
        <v>0</v>
      </c>
    </row>
    <row r="99" spans="1:56" x14ac:dyDescent="0.35">
      <c r="A99">
        <v>46</v>
      </c>
      <c r="B99" t="s">
        <v>127</v>
      </c>
      <c r="C99" t="s">
        <v>89</v>
      </c>
      <c r="I99" s="17"/>
      <c r="J99" s="17" t="str">
        <f t="shared" si="48"/>
        <v/>
      </c>
      <c r="K99" s="17" t="str">
        <f t="shared" si="32"/>
        <v/>
      </c>
      <c r="L99" s="18"/>
      <c r="M99" s="18" t="str">
        <f t="shared" si="49"/>
        <v/>
      </c>
      <c r="N99" s="18" t="str">
        <f t="shared" si="33"/>
        <v/>
      </c>
      <c r="O99" s="19"/>
      <c r="P99" s="19" t="str">
        <f t="shared" si="50"/>
        <v/>
      </c>
      <c r="Q99" s="19" t="str">
        <f t="shared" si="34"/>
        <v/>
      </c>
      <c r="R99" s="20"/>
      <c r="S99" s="20" t="str">
        <f t="shared" si="51"/>
        <v/>
      </c>
      <c r="T99" s="20" t="str">
        <f t="shared" si="35"/>
        <v/>
      </c>
      <c r="U99" s="21"/>
      <c r="V99" s="21" t="str">
        <f t="shared" si="52"/>
        <v/>
      </c>
      <c r="W99" s="21" t="str">
        <f t="shared" si="36"/>
        <v/>
      </c>
      <c r="X99" s="22"/>
      <c r="Y99" s="22" t="str">
        <f t="shared" si="53"/>
        <v/>
      </c>
      <c r="Z99" s="22" t="str">
        <f t="shared" si="37"/>
        <v/>
      </c>
      <c r="AA99" s="17"/>
      <c r="AB99" s="17" t="str">
        <f t="shared" si="54"/>
        <v/>
      </c>
      <c r="AC99" s="17" t="str">
        <f t="shared" si="38"/>
        <v/>
      </c>
      <c r="AD99" s="18"/>
      <c r="AE99" s="18" t="str">
        <f t="shared" si="55"/>
        <v/>
      </c>
      <c r="AF99" s="18" t="str">
        <f t="shared" si="39"/>
        <v/>
      </c>
      <c r="AG99" s="19"/>
      <c r="AH99" s="19" t="str">
        <f t="shared" si="56"/>
        <v/>
      </c>
      <c r="AI99" s="19" t="str">
        <f t="shared" si="40"/>
        <v/>
      </c>
      <c r="AJ99" s="23"/>
      <c r="AK99" s="23" t="str">
        <f t="shared" si="57"/>
        <v/>
      </c>
      <c r="AL99" s="23" t="str">
        <f t="shared" si="41"/>
        <v/>
      </c>
      <c r="AM99" s="24"/>
      <c r="AN99" s="24" t="str">
        <f t="shared" si="58"/>
        <v/>
      </c>
      <c r="AO99" s="24" t="str">
        <f t="shared" si="42"/>
        <v/>
      </c>
      <c r="AP99" s="20"/>
      <c r="AQ99" s="20" t="str">
        <f t="shared" si="59"/>
        <v/>
      </c>
      <c r="AR99" s="20" t="str">
        <f t="shared" si="43"/>
        <v/>
      </c>
      <c r="AS99" s="21"/>
      <c r="AT99" s="21" t="str">
        <f t="shared" si="60"/>
        <v/>
      </c>
      <c r="AU99" s="21" t="str">
        <f t="shared" si="44"/>
        <v/>
      </c>
      <c r="AV99" s="25"/>
      <c r="AW99" s="25" t="str">
        <f t="shared" si="61"/>
        <v/>
      </c>
      <c r="AX99" s="25" t="str">
        <f t="shared" si="45"/>
        <v/>
      </c>
      <c r="AY99" s="22"/>
      <c r="AZ99" s="22" t="str">
        <f t="shared" si="62"/>
        <v/>
      </c>
      <c r="BA99" s="22" t="str">
        <f t="shared" si="46"/>
        <v/>
      </c>
      <c r="BB99" s="17"/>
      <c r="BC99" s="17" t="str">
        <f t="shared" si="63"/>
        <v/>
      </c>
      <c r="BD99" s="17" t="str">
        <f t="shared" si="47"/>
        <v/>
      </c>
    </row>
    <row r="100" spans="1:56" x14ac:dyDescent="0.35">
      <c r="D100" t="s">
        <v>33</v>
      </c>
      <c r="E100" t="s">
        <v>128</v>
      </c>
      <c r="F100">
        <v>781703018</v>
      </c>
      <c r="G100" t="s">
        <v>35</v>
      </c>
      <c r="H100">
        <v>30</v>
      </c>
      <c r="I100" s="33">
        <v>87.4</v>
      </c>
      <c r="J100" s="17">
        <f t="shared" si="48"/>
        <v>2.9133333333333336</v>
      </c>
      <c r="K100" s="17">
        <f t="shared" si="32"/>
        <v>0</v>
      </c>
      <c r="L100" s="18">
        <v>95.27</v>
      </c>
      <c r="M100" s="18">
        <f t="shared" si="49"/>
        <v>3.1756666666666664</v>
      </c>
      <c r="N100" s="18">
        <f t="shared" si="33"/>
        <v>0</v>
      </c>
      <c r="O100" s="19">
        <v>95.27</v>
      </c>
      <c r="P100" s="19">
        <f t="shared" si="50"/>
        <v>3.1756666666666664</v>
      </c>
      <c r="Q100" s="19">
        <f t="shared" si="34"/>
        <v>0</v>
      </c>
      <c r="R100" s="20">
        <v>105.04</v>
      </c>
      <c r="S100" s="20">
        <f t="shared" si="51"/>
        <v>3.5013333333333336</v>
      </c>
      <c r="T100" s="20">
        <f t="shared" si="35"/>
        <v>0</v>
      </c>
      <c r="U100" s="21">
        <v>110.29</v>
      </c>
      <c r="V100" s="21">
        <f t="shared" si="52"/>
        <v>3.6763333333333335</v>
      </c>
      <c r="W100" s="21">
        <f t="shared" si="36"/>
        <v>0</v>
      </c>
      <c r="X100" s="22">
        <v>90.42</v>
      </c>
      <c r="Y100" s="22">
        <f t="shared" si="53"/>
        <v>3.0140000000000002</v>
      </c>
      <c r="Z100" s="22">
        <f t="shared" si="37"/>
        <v>0</v>
      </c>
      <c r="AA100" s="33">
        <v>50</v>
      </c>
      <c r="AB100" s="17">
        <f t="shared" si="54"/>
        <v>1.6666666666666667</v>
      </c>
      <c r="AC100" s="17">
        <f t="shared" si="38"/>
        <v>0</v>
      </c>
      <c r="AD100" s="34">
        <v>50</v>
      </c>
      <c r="AE100" s="18">
        <f t="shared" si="55"/>
        <v>1.6666666666666667</v>
      </c>
      <c r="AF100" s="18">
        <f t="shared" si="39"/>
        <v>0</v>
      </c>
      <c r="AG100" s="30">
        <v>52.6</v>
      </c>
      <c r="AH100" s="19">
        <f t="shared" si="56"/>
        <v>1.7533333333333334</v>
      </c>
      <c r="AI100" s="19">
        <f t="shared" si="40"/>
        <v>0</v>
      </c>
      <c r="AJ100" s="23">
        <v>56.02</v>
      </c>
      <c r="AK100" s="23">
        <f t="shared" si="57"/>
        <v>1.8673333333333335</v>
      </c>
      <c r="AL100" s="23">
        <f t="shared" si="41"/>
        <v>0</v>
      </c>
      <c r="AM100" s="24">
        <v>63.41</v>
      </c>
      <c r="AN100" s="24">
        <f t="shared" si="58"/>
        <v>2.1136666666666666</v>
      </c>
      <c r="AO100" s="24">
        <f t="shared" si="42"/>
        <v>0</v>
      </c>
      <c r="AP100" s="20">
        <v>68.11</v>
      </c>
      <c r="AQ100" s="20">
        <f t="shared" si="59"/>
        <v>2.2703333333333333</v>
      </c>
      <c r="AR100" s="20">
        <f t="shared" si="43"/>
        <v>0</v>
      </c>
      <c r="AS100" s="21">
        <v>68.11</v>
      </c>
      <c r="AT100" s="21">
        <f t="shared" si="60"/>
        <v>2.2703333333333333</v>
      </c>
      <c r="AU100" s="21">
        <f t="shared" si="44"/>
        <v>0</v>
      </c>
      <c r="AV100" s="25">
        <v>69.56</v>
      </c>
      <c r="AW100" s="25">
        <f t="shared" si="61"/>
        <v>2.3186666666666667</v>
      </c>
      <c r="AX100" s="25">
        <f t="shared" si="45"/>
        <v>0</v>
      </c>
      <c r="AY100" s="36">
        <v>73.599999999999994</v>
      </c>
      <c r="AZ100" s="22">
        <f t="shared" si="62"/>
        <v>2.4533333333333331</v>
      </c>
      <c r="BA100" s="22">
        <f t="shared" si="46"/>
        <v>0</v>
      </c>
      <c r="BB100" s="33">
        <v>30.7</v>
      </c>
      <c r="BC100" s="17">
        <f t="shared" si="63"/>
        <v>1.0233333333333332</v>
      </c>
      <c r="BD100" s="17">
        <f t="shared" si="47"/>
        <v>0</v>
      </c>
    </row>
    <row r="101" spans="1:56" x14ac:dyDescent="0.35">
      <c r="D101" t="s">
        <v>36</v>
      </c>
      <c r="E101" t="s">
        <v>129</v>
      </c>
      <c r="F101">
        <v>700692001</v>
      </c>
      <c r="G101" t="s">
        <v>35</v>
      </c>
      <c r="H101">
        <v>30</v>
      </c>
      <c r="I101" s="17"/>
      <c r="J101" s="17" t="str">
        <f t="shared" si="48"/>
        <v/>
      </c>
      <c r="K101" s="17" t="str">
        <f t="shared" si="32"/>
        <v/>
      </c>
      <c r="L101" s="18"/>
      <c r="M101" s="18" t="str">
        <f t="shared" si="49"/>
        <v/>
      </c>
      <c r="N101" s="18" t="str">
        <f t="shared" si="33"/>
        <v/>
      </c>
      <c r="O101" s="19"/>
      <c r="P101" s="19" t="str">
        <f t="shared" si="50"/>
        <v/>
      </c>
      <c r="Q101" s="19" t="str">
        <f t="shared" si="34"/>
        <v/>
      </c>
      <c r="R101" s="20"/>
      <c r="S101" s="20" t="str">
        <f t="shared" si="51"/>
        <v/>
      </c>
      <c r="T101" s="20" t="str">
        <f t="shared" si="35"/>
        <v/>
      </c>
      <c r="U101" s="21">
        <v>44.44</v>
      </c>
      <c r="V101" s="21">
        <f t="shared" si="52"/>
        <v>1.4813333333333332</v>
      </c>
      <c r="W101" s="21">
        <f t="shared" si="36"/>
        <v>0</v>
      </c>
      <c r="X101" s="22">
        <v>27.42</v>
      </c>
      <c r="Y101" s="22">
        <f t="shared" si="53"/>
        <v>0.91400000000000003</v>
      </c>
      <c r="Z101" s="22">
        <f t="shared" si="37"/>
        <v>0</v>
      </c>
      <c r="AA101" s="17">
        <v>27.42</v>
      </c>
      <c r="AB101" s="17">
        <f t="shared" si="54"/>
        <v>0.91400000000000003</v>
      </c>
      <c r="AC101" s="17">
        <f t="shared" si="38"/>
        <v>0</v>
      </c>
      <c r="AD101" s="18">
        <v>27.42</v>
      </c>
      <c r="AE101" s="18">
        <f t="shared" si="55"/>
        <v>0.91400000000000003</v>
      </c>
      <c r="AF101" s="18">
        <f t="shared" si="39"/>
        <v>0</v>
      </c>
      <c r="AG101" s="19">
        <v>28.85</v>
      </c>
      <c r="AH101" s="19">
        <f t="shared" si="56"/>
        <v>0.96166666666666667</v>
      </c>
      <c r="AI101" s="19">
        <f t="shared" si="40"/>
        <v>0</v>
      </c>
      <c r="AJ101" s="23">
        <v>30.73</v>
      </c>
      <c r="AK101" s="23">
        <f t="shared" si="57"/>
        <v>1.0243333333333333</v>
      </c>
      <c r="AL101" s="23">
        <f t="shared" si="41"/>
        <v>0</v>
      </c>
      <c r="AM101" s="35">
        <v>15.5</v>
      </c>
      <c r="AN101" s="24">
        <f t="shared" si="58"/>
        <v>0.51666666666666672</v>
      </c>
      <c r="AO101" s="24">
        <f t="shared" si="42"/>
        <v>0</v>
      </c>
      <c r="AP101" s="20">
        <v>16.64</v>
      </c>
      <c r="AQ101" s="20">
        <f t="shared" si="59"/>
        <v>0.55466666666666664</v>
      </c>
      <c r="AR101" s="20">
        <f t="shared" si="43"/>
        <v>0</v>
      </c>
      <c r="AS101" s="21">
        <v>16.64</v>
      </c>
      <c r="AT101" s="21">
        <f t="shared" si="60"/>
        <v>0.55466666666666664</v>
      </c>
      <c r="AU101" s="21">
        <f t="shared" si="44"/>
        <v>0</v>
      </c>
      <c r="AV101" s="39">
        <v>17</v>
      </c>
      <c r="AW101" s="25">
        <f t="shared" si="61"/>
        <v>0.56666666666666665</v>
      </c>
      <c r="AX101" s="25">
        <f t="shared" si="45"/>
        <v>0</v>
      </c>
      <c r="AY101" s="22">
        <v>17.989999999999998</v>
      </c>
      <c r="AZ101" s="22">
        <f t="shared" si="62"/>
        <v>0.59966666666666657</v>
      </c>
      <c r="BA101" s="22">
        <f t="shared" si="46"/>
        <v>0</v>
      </c>
      <c r="BB101" s="17">
        <v>19.03</v>
      </c>
      <c r="BC101" s="17">
        <f t="shared" si="63"/>
        <v>0.63433333333333342</v>
      </c>
      <c r="BD101" s="17">
        <f t="shared" si="47"/>
        <v>0</v>
      </c>
    </row>
    <row r="102" spans="1:56" x14ac:dyDescent="0.35">
      <c r="D102" t="s">
        <v>38</v>
      </c>
      <c r="E102" t="s">
        <v>130</v>
      </c>
      <c r="F102">
        <v>862053005</v>
      </c>
      <c r="G102" t="s">
        <v>35</v>
      </c>
      <c r="H102">
        <v>30</v>
      </c>
      <c r="I102" s="17"/>
      <c r="J102" s="17" t="str">
        <f t="shared" si="48"/>
        <v/>
      </c>
      <c r="K102" s="17" t="str">
        <f t="shared" si="32"/>
        <v/>
      </c>
      <c r="L102" s="18">
        <v>58.06</v>
      </c>
      <c r="M102" s="18">
        <f t="shared" si="49"/>
        <v>1.9353333333333333</v>
      </c>
      <c r="N102" s="18">
        <f t="shared" si="33"/>
        <v>0</v>
      </c>
      <c r="O102" s="19">
        <v>63.87</v>
      </c>
      <c r="P102" s="19">
        <f t="shared" si="50"/>
        <v>2.129</v>
      </c>
      <c r="Q102" s="19">
        <f t="shared" si="34"/>
        <v>0</v>
      </c>
      <c r="R102" s="20">
        <v>63.87</v>
      </c>
      <c r="S102" s="20">
        <f t="shared" si="51"/>
        <v>2.129</v>
      </c>
      <c r="T102" s="20">
        <f t="shared" si="35"/>
        <v>0</v>
      </c>
      <c r="U102" s="21">
        <v>44.45</v>
      </c>
      <c r="V102" s="21">
        <f t="shared" si="52"/>
        <v>1.4816666666666667</v>
      </c>
      <c r="W102" s="21">
        <f t="shared" si="36"/>
        <v>0</v>
      </c>
      <c r="X102" s="22">
        <v>35.08</v>
      </c>
      <c r="Y102" s="22">
        <f t="shared" si="53"/>
        <v>1.1693333333333333</v>
      </c>
      <c r="Z102" s="22">
        <f t="shared" si="37"/>
        <v>0</v>
      </c>
      <c r="AA102" s="17">
        <v>35.08</v>
      </c>
      <c r="AB102" s="17">
        <f t="shared" si="54"/>
        <v>1.1693333333333333</v>
      </c>
      <c r="AC102" s="17">
        <f t="shared" si="38"/>
        <v>0</v>
      </c>
      <c r="AD102" s="18">
        <v>35.08</v>
      </c>
      <c r="AE102" s="18">
        <f t="shared" si="55"/>
        <v>1.1693333333333333</v>
      </c>
      <c r="AF102" s="18">
        <f t="shared" si="39"/>
        <v>0</v>
      </c>
      <c r="AG102" s="19">
        <v>36.909999999999997</v>
      </c>
      <c r="AH102" s="19">
        <f t="shared" si="56"/>
        <v>1.2303333333333333</v>
      </c>
      <c r="AI102" s="19">
        <f t="shared" si="40"/>
        <v>0</v>
      </c>
      <c r="AJ102" s="23">
        <v>39.31</v>
      </c>
      <c r="AK102" s="23">
        <f t="shared" si="57"/>
        <v>1.3103333333333333</v>
      </c>
      <c r="AL102" s="23">
        <f t="shared" si="41"/>
        <v>0</v>
      </c>
      <c r="AM102" s="35">
        <v>39.4</v>
      </c>
      <c r="AN102" s="24">
        <f t="shared" si="58"/>
        <v>1.3133333333333332</v>
      </c>
      <c r="AO102" s="24">
        <f t="shared" si="42"/>
        <v>0</v>
      </c>
      <c r="AP102" s="20">
        <v>42.32</v>
      </c>
      <c r="AQ102" s="20">
        <f t="shared" si="59"/>
        <v>1.4106666666666667</v>
      </c>
      <c r="AR102" s="20">
        <f t="shared" si="43"/>
        <v>0</v>
      </c>
      <c r="AS102" s="21">
        <v>42.32</v>
      </c>
      <c r="AT102" s="21">
        <f t="shared" si="60"/>
        <v>1.4106666666666667</v>
      </c>
      <c r="AU102" s="21">
        <f t="shared" si="44"/>
        <v>0</v>
      </c>
      <c r="AV102" s="25">
        <v>43.23</v>
      </c>
      <c r="AW102" s="25">
        <f t="shared" si="61"/>
        <v>1.4409999999999998</v>
      </c>
      <c r="AX102" s="25">
        <f t="shared" si="45"/>
        <v>0</v>
      </c>
      <c r="AY102" s="22">
        <v>45.74</v>
      </c>
      <c r="AZ102" s="22">
        <f t="shared" si="62"/>
        <v>1.5246666666666668</v>
      </c>
      <c r="BA102" s="22">
        <f t="shared" si="46"/>
        <v>0</v>
      </c>
      <c r="BB102" s="17">
        <v>48.39</v>
      </c>
      <c r="BC102" s="17">
        <f t="shared" si="63"/>
        <v>1.613</v>
      </c>
      <c r="BD102" s="17">
        <f t="shared" si="47"/>
        <v>0</v>
      </c>
    </row>
    <row r="103" spans="1:56" x14ac:dyDescent="0.35">
      <c r="D103" t="s">
        <v>40</v>
      </c>
      <c r="E103" t="s">
        <v>131</v>
      </c>
      <c r="F103">
        <v>714678001</v>
      </c>
      <c r="G103" t="s">
        <v>35</v>
      </c>
      <c r="H103">
        <v>30</v>
      </c>
      <c r="I103" s="17"/>
      <c r="J103" s="17" t="str">
        <f t="shared" si="48"/>
        <v/>
      </c>
      <c r="K103" s="17" t="str">
        <f t="shared" si="32"/>
        <v/>
      </c>
      <c r="L103" s="18"/>
      <c r="M103" s="18" t="str">
        <f t="shared" si="49"/>
        <v/>
      </c>
      <c r="N103" s="18" t="str">
        <f t="shared" si="33"/>
        <v/>
      </c>
      <c r="O103" s="19"/>
      <c r="P103" s="19" t="str">
        <f t="shared" si="50"/>
        <v/>
      </c>
      <c r="Q103" s="19" t="str">
        <f t="shared" si="34"/>
        <v/>
      </c>
      <c r="R103" s="20"/>
      <c r="S103" s="20" t="str">
        <f t="shared" si="51"/>
        <v/>
      </c>
      <c r="T103" s="20" t="str">
        <f t="shared" si="35"/>
        <v/>
      </c>
      <c r="U103" s="21"/>
      <c r="V103" s="21" t="str">
        <f t="shared" si="52"/>
        <v/>
      </c>
      <c r="W103" s="21" t="str">
        <f t="shared" si="36"/>
        <v/>
      </c>
      <c r="X103" s="22"/>
      <c r="Y103" s="22" t="str">
        <f t="shared" si="53"/>
        <v/>
      </c>
      <c r="Z103" s="22" t="str">
        <f t="shared" si="37"/>
        <v/>
      </c>
      <c r="AA103" s="17"/>
      <c r="AB103" s="17" t="str">
        <f t="shared" si="54"/>
        <v/>
      </c>
      <c r="AC103" s="17" t="str">
        <f t="shared" si="38"/>
        <v/>
      </c>
      <c r="AD103" s="18"/>
      <c r="AE103" s="18" t="str">
        <f t="shared" si="55"/>
        <v/>
      </c>
      <c r="AF103" s="18" t="str">
        <f t="shared" si="39"/>
        <v/>
      </c>
      <c r="AG103" s="19"/>
      <c r="AH103" s="19" t="str">
        <f t="shared" si="56"/>
        <v/>
      </c>
      <c r="AI103" s="19" t="str">
        <f t="shared" si="40"/>
        <v/>
      </c>
      <c r="AJ103" s="23"/>
      <c r="AK103" s="23" t="str">
        <f t="shared" si="57"/>
        <v/>
      </c>
      <c r="AL103" s="23" t="str">
        <f t="shared" si="41"/>
        <v/>
      </c>
      <c r="AM103" s="24"/>
      <c r="AN103" s="24" t="str">
        <f t="shared" si="58"/>
        <v/>
      </c>
      <c r="AO103" s="24" t="str">
        <f t="shared" si="42"/>
        <v/>
      </c>
      <c r="AP103" s="31">
        <v>42.3</v>
      </c>
      <c r="AQ103" s="20">
        <f t="shared" si="59"/>
        <v>1.41</v>
      </c>
      <c r="AR103" s="20">
        <f t="shared" si="43"/>
        <v>0</v>
      </c>
      <c r="AS103" s="32">
        <v>42.3</v>
      </c>
      <c r="AT103" s="21">
        <f t="shared" si="60"/>
        <v>1.41</v>
      </c>
      <c r="AU103" s="21">
        <f t="shared" si="44"/>
        <v>0</v>
      </c>
      <c r="AV103" s="39">
        <v>43.2</v>
      </c>
      <c r="AW103" s="25">
        <f t="shared" si="61"/>
        <v>1.4400000000000002</v>
      </c>
      <c r="AX103" s="25">
        <f t="shared" si="45"/>
        <v>0</v>
      </c>
      <c r="AY103" s="22">
        <v>45.71</v>
      </c>
      <c r="AZ103" s="22">
        <f t="shared" si="62"/>
        <v>1.5236666666666667</v>
      </c>
      <c r="BA103" s="22">
        <f t="shared" si="46"/>
        <v>0</v>
      </c>
      <c r="BB103" s="17">
        <v>48.36</v>
      </c>
      <c r="BC103" s="17">
        <f t="shared" si="63"/>
        <v>1.6119999999999999</v>
      </c>
      <c r="BD103" s="17">
        <f t="shared" si="47"/>
        <v>0</v>
      </c>
    </row>
    <row r="104" spans="1:56" x14ac:dyDescent="0.35">
      <c r="I104" s="17"/>
      <c r="J104" s="17" t="str">
        <f t="shared" si="48"/>
        <v/>
      </c>
      <c r="K104" s="17" t="str">
        <f t="shared" si="32"/>
        <v/>
      </c>
      <c r="L104" s="18"/>
      <c r="M104" s="18" t="str">
        <f t="shared" si="49"/>
        <v/>
      </c>
      <c r="N104" s="18" t="str">
        <f t="shared" si="33"/>
        <v/>
      </c>
      <c r="O104" s="19"/>
      <c r="P104" s="19" t="str">
        <f t="shared" si="50"/>
        <v/>
      </c>
      <c r="Q104" s="19" t="str">
        <f t="shared" si="34"/>
        <v/>
      </c>
      <c r="R104" s="20"/>
      <c r="S104" s="20" t="str">
        <f t="shared" si="51"/>
        <v/>
      </c>
      <c r="T104" s="20" t="str">
        <f t="shared" si="35"/>
        <v/>
      </c>
      <c r="U104" s="21"/>
      <c r="V104" s="21" t="str">
        <f t="shared" si="52"/>
        <v/>
      </c>
      <c r="W104" s="21" t="str">
        <f t="shared" si="36"/>
        <v/>
      </c>
      <c r="X104" s="22"/>
      <c r="Y104" s="22" t="str">
        <f t="shared" si="53"/>
        <v/>
      </c>
      <c r="Z104" s="22" t="str">
        <f t="shared" si="37"/>
        <v/>
      </c>
      <c r="AA104" s="17"/>
      <c r="AB104" s="17" t="str">
        <f t="shared" si="54"/>
        <v/>
      </c>
      <c r="AC104" s="17" t="str">
        <f t="shared" si="38"/>
        <v/>
      </c>
      <c r="AD104" s="18"/>
      <c r="AE104" s="18" t="str">
        <f t="shared" si="55"/>
        <v/>
      </c>
      <c r="AF104" s="18" t="str">
        <f t="shared" si="39"/>
        <v/>
      </c>
      <c r="AG104" s="19"/>
      <c r="AH104" s="19" t="str">
        <f t="shared" si="56"/>
        <v/>
      </c>
      <c r="AI104" s="19" t="str">
        <f t="shared" si="40"/>
        <v/>
      </c>
      <c r="AJ104" s="23"/>
      <c r="AK104" s="23" t="str">
        <f t="shared" si="57"/>
        <v/>
      </c>
      <c r="AL104" s="23" t="str">
        <f t="shared" si="41"/>
        <v/>
      </c>
      <c r="AM104" s="24"/>
      <c r="AN104" s="24" t="str">
        <f t="shared" si="58"/>
        <v/>
      </c>
      <c r="AO104" s="24" t="str">
        <f t="shared" si="42"/>
        <v/>
      </c>
      <c r="AP104" s="20"/>
      <c r="AQ104" s="20" t="str">
        <f t="shared" si="59"/>
        <v/>
      </c>
      <c r="AR104" s="20" t="str">
        <f t="shared" si="43"/>
        <v/>
      </c>
      <c r="AS104" s="21"/>
      <c r="AT104" s="21" t="str">
        <f t="shared" si="60"/>
        <v/>
      </c>
      <c r="AU104" s="21" t="str">
        <f t="shared" si="44"/>
        <v/>
      </c>
      <c r="AV104" s="25"/>
      <c r="AW104" s="25" t="str">
        <f t="shared" si="61"/>
        <v/>
      </c>
      <c r="AX104" s="25" t="str">
        <f t="shared" si="45"/>
        <v/>
      </c>
      <c r="AY104" s="22"/>
      <c r="AZ104" s="22" t="str">
        <f t="shared" si="62"/>
        <v/>
      </c>
      <c r="BA104" s="22" t="str">
        <f t="shared" si="46"/>
        <v/>
      </c>
      <c r="BB104" s="17"/>
      <c r="BC104" s="17" t="str">
        <f t="shared" si="63"/>
        <v/>
      </c>
      <c r="BD104" s="17" t="str">
        <f t="shared" si="47"/>
        <v/>
      </c>
    </row>
    <row r="105" spans="1:56" x14ac:dyDescent="0.35">
      <c r="A105">
        <v>47</v>
      </c>
      <c r="B105" t="s">
        <v>132</v>
      </c>
      <c r="C105" t="s">
        <v>89</v>
      </c>
      <c r="I105" s="17"/>
      <c r="J105" s="17" t="str">
        <f t="shared" si="48"/>
        <v/>
      </c>
      <c r="K105" s="17" t="str">
        <f t="shared" si="32"/>
        <v/>
      </c>
      <c r="L105" s="18"/>
      <c r="M105" s="18" t="str">
        <f t="shared" si="49"/>
        <v/>
      </c>
      <c r="N105" s="18" t="str">
        <f t="shared" si="33"/>
        <v/>
      </c>
      <c r="O105" s="19"/>
      <c r="P105" s="19" t="str">
        <f t="shared" si="50"/>
        <v/>
      </c>
      <c r="Q105" s="19" t="str">
        <f t="shared" si="34"/>
        <v/>
      </c>
      <c r="R105" s="20"/>
      <c r="S105" s="20" t="str">
        <f t="shared" si="51"/>
        <v/>
      </c>
      <c r="T105" s="20" t="str">
        <f t="shared" si="35"/>
        <v/>
      </c>
      <c r="U105" s="21"/>
      <c r="V105" s="21" t="str">
        <f t="shared" si="52"/>
        <v/>
      </c>
      <c r="W105" s="21" t="str">
        <f t="shared" si="36"/>
        <v/>
      </c>
      <c r="X105" s="22"/>
      <c r="Y105" s="22" t="str">
        <f t="shared" si="53"/>
        <v/>
      </c>
      <c r="Z105" s="22" t="str">
        <f t="shared" si="37"/>
        <v/>
      </c>
      <c r="AA105" s="17"/>
      <c r="AB105" s="17" t="str">
        <f t="shared" si="54"/>
        <v/>
      </c>
      <c r="AC105" s="17" t="str">
        <f t="shared" si="38"/>
        <v/>
      </c>
      <c r="AD105" s="18"/>
      <c r="AE105" s="18" t="str">
        <f t="shared" si="55"/>
        <v/>
      </c>
      <c r="AF105" s="18" t="str">
        <f t="shared" si="39"/>
        <v/>
      </c>
      <c r="AG105" s="19"/>
      <c r="AH105" s="19" t="str">
        <f t="shared" si="56"/>
        <v/>
      </c>
      <c r="AI105" s="19" t="str">
        <f t="shared" si="40"/>
        <v/>
      </c>
      <c r="AJ105" s="23"/>
      <c r="AK105" s="23" t="str">
        <f t="shared" si="57"/>
        <v/>
      </c>
      <c r="AL105" s="23" t="str">
        <f t="shared" si="41"/>
        <v/>
      </c>
      <c r="AM105" s="24"/>
      <c r="AN105" s="24" t="str">
        <f t="shared" si="58"/>
        <v/>
      </c>
      <c r="AO105" s="24" t="str">
        <f t="shared" si="42"/>
        <v/>
      </c>
      <c r="AP105" s="20"/>
      <c r="AQ105" s="20" t="str">
        <f t="shared" si="59"/>
        <v/>
      </c>
      <c r="AR105" s="20" t="str">
        <f t="shared" si="43"/>
        <v/>
      </c>
      <c r="AS105" s="21"/>
      <c r="AT105" s="21" t="str">
        <f t="shared" si="60"/>
        <v/>
      </c>
      <c r="AU105" s="21" t="str">
        <f t="shared" si="44"/>
        <v/>
      </c>
      <c r="AV105" s="25"/>
      <c r="AW105" s="25" t="str">
        <f t="shared" si="61"/>
        <v/>
      </c>
      <c r="AX105" s="25" t="str">
        <f t="shared" si="45"/>
        <v/>
      </c>
      <c r="AY105" s="22"/>
      <c r="AZ105" s="22" t="str">
        <f t="shared" si="62"/>
        <v/>
      </c>
      <c r="BA105" s="22" t="str">
        <f t="shared" si="46"/>
        <v/>
      </c>
      <c r="BB105" s="17"/>
      <c r="BC105" s="17" t="str">
        <f t="shared" si="63"/>
        <v/>
      </c>
      <c r="BD105" s="17" t="str">
        <f t="shared" si="47"/>
        <v/>
      </c>
    </row>
    <row r="106" spans="1:56" x14ac:dyDescent="0.35">
      <c r="D106" t="s">
        <v>33</v>
      </c>
      <c r="E106" t="s">
        <v>133</v>
      </c>
      <c r="F106">
        <v>785113002</v>
      </c>
      <c r="G106" t="s">
        <v>35</v>
      </c>
      <c r="H106">
        <v>30</v>
      </c>
      <c r="I106" s="17">
        <v>160.44</v>
      </c>
      <c r="J106" s="17">
        <f t="shared" si="48"/>
        <v>5.3479999999999999</v>
      </c>
      <c r="K106" s="17">
        <f t="shared" si="32"/>
        <v>0</v>
      </c>
      <c r="L106" s="18">
        <v>160.44</v>
      </c>
      <c r="M106" s="18">
        <f t="shared" si="49"/>
        <v>5.3479999999999999</v>
      </c>
      <c r="N106" s="18">
        <f t="shared" si="33"/>
        <v>0</v>
      </c>
      <c r="O106" s="19">
        <v>184.51</v>
      </c>
      <c r="P106" s="19">
        <f t="shared" si="50"/>
        <v>6.1503333333333332</v>
      </c>
      <c r="Q106" s="19">
        <f t="shared" si="34"/>
        <v>0</v>
      </c>
      <c r="R106" s="20">
        <v>184.51</v>
      </c>
      <c r="S106" s="20">
        <f t="shared" si="51"/>
        <v>6.1503333333333332</v>
      </c>
      <c r="T106" s="20">
        <f t="shared" si="35"/>
        <v>0</v>
      </c>
      <c r="U106" s="21">
        <v>184.51</v>
      </c>
      <c r="V106" s="21">
        <f t="shared" si="52"/>
        <v>6.1503333333333332</v>
      </c>
      <c r="W106" s="21">
        <f t="shared" si="36"/>
        <v>0</v>
      </c>
      <c r="X106" s="22">
        <v>146.01</v>
      </c>
      <c r="Y106" s="22">
        <f t="shared" si="53"/>
        <v>4.867</v>
      </c>
      <c r="Z106" s="22">
        <f t="shared" si="37"/>
        <v>0</v>
      </c>
      <c r="AA106" s="17">
        <v>146.01</v>
      </c>
      <c r="AB106" s="17">
        <f t="shared" si="54"/>
        <v>4.867</v>
      </c>
      <c r="AC106" s="17">
        <f t="shared" si="38"/>
        <v>0</v>
      </c>
      <c r="AD106" s="18">
        <v>146.01</v>
      </c>
      <c r="AE106" s="18">
        <f t="shared" si="55"/>
        <v>4.867</v>
      </c>
      <c r="AF106" s="18">
        <f t="shared" si="39"/>
        <v>0</v>
      </c>
      <c r="AG106" s="19">
        <v>153.31</v>
      </c>
      <c r="AH106" s="19">
        <f t="shared" si="56"/>
        <v>5.1103333333333332</v>
      </c>
      <c r="AI106" s="19">
        <f t="shared" si="40"/>
        <v>0</v>
      </c>
      <c r="AJ106" s="23">
        <v>163.28</v>
      </c>
      <c r="AK106" s="23">
        <f t="shared" si="57"/>
        <v>5.4426666666666668</v>
      </c>
      <c r="AL106" s="23">
        <f t="shared" si="41"/>
        <v>0</v>
      </c>
      <c r="AM106" s="24">
        <v>78.75</v>
      </c>
      <c r="AN106" s="24">
        <f t="shared" si="58"/>
        <v>2.625</v>
      </c>
      <c r="AO106" s="24">
        <f t="shared" si="42"/>
        <v>0</v>
      </c>
      <c r="AP106" s="20">
        <v>78.75</v>
      </c>
      <c r="AQ106" s="20">
        <f t="shared" si="59"/>
        <v>2.625</v>
      </c>
      <c r="AR106" s="20">
        <f t="shared" si="43"/>
        <v>0</v>
      </c>
      <c r="AS106" s="21">
        <v>78.75</v>
      </c>
      <c r="AT106" s="21">
        <f t="shared" si="60"/>
        <v>2.625</v>
      </c>
      <c r="AU106" s="21">
        <f t="shared" si="44"/>
        <v>0</v>
      </c>
      <c r="AV106" s="25">
        <v>80.44</v>
      </c>
      <c r="AW106" s="25">
        <f t="shared" si="61"/>
        <v>2.6813333333333333</v>
      </c>
      <c r="AX106" s="25">
        <f t="shared" si="45"/>
        <v>0</v>
      </c>
      <c r="AY106" s="22">
        <v>39.450000000000003</v>
      </c>
      <c r="AZ106" s="22">
        <f t="shared" si="62"/>
        <v>1.3150000000000002</v>
      </c>
      <c r="BA106" s="22">
        <f t="shared" si="46"/>
        <v>0</v>
      </c>
      <c r="BB106" s="17">
        <v>39.450000000000003</v>
      </c>
      <c r="BC106" s="17">
        <f t="shared" si="63"/>
        <v>1.3150000000000002</v>
      </c>
      <c r="BD106" s="17">
        <f t="shared" si="47"/>
        <v>0</v>
      </c>
    </row>
    <row r="107" spans="1:56" x14ac:dyDescent="0.35">
      <c r="D107" t="s">
        <v>36</v>
      </c>
      <c r="E107" t="s">
        <v>134</v>
      </c>
      <c r="F107">
        <v>702518003</v>
      </c>
      <c r="G107" t="s">
        <v>35</v>
      </c>
      <c r="H107">
        <v>10</v>
      </c>
      <c r="I107" s="17"/>
      <c r="J107" s="17" t="str">
        <f t="shared" si="48"/>
        <v/>
      </c>
      <c r="K107" s="17" t="str">
        <f t="shared" si="32"/>
        <v/>
      </c>
      <c r="L107" s="18"/>
      <c r="M107" s="18" t="str">
        <f t="shared" si="49"/>
        <v/>
      </c>
      <c r="N107" s="18" t="str">
        <f t="shared" si="33"/>
        <v/>
      </c>
      <c r="O107" s="19"/>
      <c r="P107" s="19" t="str">
        <f t="shared" si="50"/>
        <v/>
      </c>
      <c r="Q107" s="19" t="str">
        <f t="shared" si="34"/>
        <v/>
      </c>
      <c r="R107" s="20"/>
      <c r="S107" s="20" t="str">
        <f t="shared" si="51"/>
        <v/>
      </c>
      <c r="T107" s="20" t="str">
        <f t="shared" si="35"/>
        <v/>
      </c>
      <c r="U107" s="21">
        <v>30.13</v>
      </c>
      <c r="V107" s="21">
        <f t="shared" si="52"/>
        <v>3.0129999999999999</v>
      </c>
      <c r="W107" s="21">
        <f t="shared" si="36"/>
        <v>0</v>
      </c>
      <c r="X107" s="22">
        <v>13.23</v>
      </c>
      <c r="Y107" s="22">
        <f t="shared" si="53"/>
        <v>1.323</v>
      </c>
      <c r="Z107" s="22">
        <f t="shared" si="37"/>
        <v>0</v>
      </c>
      <c r="AA107" s="17">
        <v>13.23</v>
      </c>
      <c r="AB107" s="17">
        <f t="shared" si="54"/>
        <v>1.323</v>
      </c>
      <c r="AC107" s="17">
        <f t="shared" si="38"/>
        <v>0</v>
      </c>
      <c r="AD107" s="18">
        <v>13.23</v>
      </c>
      <c r="AE107" s="18">
        <f t="shared" si="55"/>
        <v>1.323</v>
      </c>
      <c r="AF107" s="18">
        <f t="shared" si="39"/>
        <v>0</v>
      </c>
      <c r="AG107" s="19">
        <v>13.92</v>
      </c>
      <c r="AH107" s="19">
        <f t="shared" si="56"/>
        <v>1.3919999999999999</v>
      </c>
      <c r="AI107" s="19">
        <f t="shared" si="40"/>
        <v>0</v>
      </c>
      <c r="AJ107" s="23">
        <v>14.82</v>
      </c>
      <c r="AK107" s="23">
        <f t="shared" si="57"/>
        <v>1.482</v>
      </c>
      <c r="AL107" s="23">
        <f t="shared" si="41"/>
        <v>0</v>
      </c>
      <c r="AM107" s="24">
        <v>16.78</v>
      </c>
      <c r="AN107" s="24">
        <f t="shared" si="58"/>
        <v>1.6780000000000002</v>
      </c>
      <c r="AO107" s="24">
        <f t="shared" si="42"/>
        <v>0</v>
      </c>
      <c r="AP107" s="20">
        <v>11.44</v>
      </c>
      <c r="AQ107" s="20">
        <f t="shared" si="59"/>
        <v>1.1439999999999999</v>
      </c>
      <c r="AR107" s="20">
        <f t="shared" si="43"/>
        <v>0</v>
      </c>
      <c r="AS107" s="21">
        <v>11.44</v>
      </c>
      <c r="AT107" s="21">
        <f t="shared" si="60"/>
        <v>1.1439999999999999</v>
      </c>
      <c r="AU107" s="21">
        <f t="shared" si="44"/>
        <v>0</v>
      </c>
      <c r="AV107" s="25">
        <v>11.68</v>
      </c>
      <c r="AW107" s="25">
        <f t="shared" si="61"/>
        <v>1.1679999999999999</v>
      </c>
      <c r="AX107" s="25">
        <f t="shared" si="45"/>
        <v>0</v>
      </c>
      <c r="AY107" s="22">
        <v>12.36</v>
      </c>
      <c r="AZ107" s="22">
        <f t="shared" si="62"/>
        <v>1.236</v>
      </c>
      <c r="BA107" s="22">
        <f t="shared" si="46"/>
        <v>0</v>
      </c>
      <c r="BB107" s="17">
        <v>13.08</v>
      </c>
      <c r="BC107" s="17">
        <f t="shared" si="63"/>
        <v>1.3080000000000001</v>
      </c>
      <c r="BD107" s="17">
        <f t="shared" si="47"/>
        <v>0</v>
      </c>
    </row>
    <row r="108" spans="1:56" x14ac:dyDescent="0.35">
      <c r="D108" t="s">
        <v>38</v>
      </c>
      <c r="E108" t="s">
        <v>135</v>
      </c>
      <c r="F108">
        <v>700092001</v>
      </c>
      <c r="G108" t="s">
        <v>35</v>
      </c>
      <c r="H108">
        <v>10</v>
      </c>
      <c r="I108" s="17"/>
      <c r="J108" s="17" t="str">
        <f t="shared" si="48"/>
        <v/>
      </c>
      <c r="K108" s="17" t="str">
        <f t="shared" si="32"/>
        <v/>
      </c>
      <c r="L108" s="18"/>
      <c r="M108" s="18" t="str">
        <f t="shared" si="49"/>
        <v/>
      </c>
      <c r="N108" s="18" t="str">
        <f t="shared" si="33"/>
        <v/>
      </c>
      <c r="O108" s="19"/>
      <c r="P108" s="19" t="str">
        <f t="shared" si="50"/>
        <v/>
      </c>
      <c r="Q108" s="19" t="str">
        <f t="shared" si="34"/>
        <v/>
      </c>
      <c r="R108" s="20"/>
      <c r="S108" s="20" t="str">
        <f t="shared" si="51"/>
        <v/>
      </c>
      <c r="T108" s="20" t="str">
        <f t="shared" si="35"/>
        <v/>
      </c>
      <c r="U108" s="21"/>
      <c r="V108" s="21" t="str">
        <f t="shared" si="52"/>
        <v/>
      </c>
      <c r="W108" s="21" t="str">
        <f t="shared" si="36"/>
        <v/>
      </c>
      <c r="X108" s="22">
        <v>8.77</v>
      </c>
      <c r="Y108" s="22">
        <f t="shared" si="53"/>
        <v>0.877</v>
      </c>
      <c r="Z108" s="22">
        <f t="shared" si="37"/>
        <v>0</v>
      </c>
      <c r="AA108" s="17">
        <v>8.77</v>
      </c>
      <c r="AB108" s="17">
        <f t="shared" si="54"/>
        <v>0.877</v>
      </c>
      <c r="AC108" s="17">
        <f t="shared" si="38"/>
        <v>0</v>
      </c>
      <c r="AD108" s="18">
        <v>8.77</v>
      </c>
      <c r="AE108" s="18">
        <f t="shared" si="55"/>
        <v>0.877</v>
      </c>
      <c r="AF108" s="18">
        <f t="shared" si="39"/>
        <v>0</v>
      </c>
      <c r="AG108" s="19">
        <v>9.23</v>
      </c>
      <c r="AH108" s="19">
        <f t="shared" si="56"/>
        <v>0.92300000000000004</v>
      </c>
      <c r="AI108" s="19">
        <f t="shared" si="40"/>
        <v>0</v>
      </c>
      <c r="AJ108" s="23">
        <v>9.83</v>
      </c>
      <c r="AK108" s="23">
        <f t="shared" si="57"/>
        <v>0.98299999999999998</v>
      </c>
      <c r="AL108" s="23">
        <f t="shared" si="41"/>
        <v>0</v>
      </c>
      <c r="AM108" s="24">
        <v>11.13</v>
      </c>
      <c r="AN108" s="24">
        <f t="shared" si="58"/>
        <v>1.113</v>
      </c>
      <c r="AO108" s="24">
        <f t="shared" si="42"/>
        <v>0</v>
      </c>
      <c r="AP108" s="20">
        <v>11.95</v>
      </c>
      <c r="AQ108" s="20">
        <f t="shared" si="59"/>
        <v>1.1949999999999998</v>
      </c>
      <c r="AR108" s="20">
        <f t="shared" si="43"/>
        <v>0</v>
      </c>
      <c r="AS108" s="21">
        <v>11.95</v>
      </c>
      <c r="AT108" s="21">
        <f t="shared" si="60"/>
        <v>1.1949999999999998</v>
      </c>
      <c r="AU108" s="21">
        <f t="shared" si="44"/>
        <v>0</v>
      </c>
      <c r="AV108" s="25">
        <v>12.21</v>
      </c>
      <c r="AW108" s="25">
        <f t="shared" si="61"/>
        <v>1.2210000000000001</v>
      </c>
      <c r="AX108" s="25">
        <f t="shared" si="45"/>
        <v>0</v>
      </c>
      <c r="AY108" s="22">
        <v>12.91</v>
      </c>
      <c r="AZ108" s="22">
        <f t="shared" si="62"/>
        <v>1.2909999999999999</v>
      </c>
      <c r="BA108" s="22">
        <f t="shared" si="46"/>
        <v>0</v>
      </c>
      <c r="BB108" s="17">
        <v>13.66</v>
      </c>
      <c r="BC108" s="17">
        <f t="shared" si="63"/>
        <v>1.3660000000000001</v>
      </c>
      <c r="BD108" s="17">
        <f t="shared" si="47"/>
        <v>0</v>
      </c>
    </row>
    <row r="109" spans="1:56" x14ac:dyDescent="0.35">
      <c r="D109" t="s">
        <v>40</v>
      </c>
      <c r="E109" t="s">
        <v>136</v>
      </c>
      <c r="F109">
        <v>702159003</v>
      </c>
      <c r="G109" t="s">
        <v>35</v>
      </c>
      <c r="H109">
        <v>10</v>
      </c>
      <c r="I109" s="17"/>
      <c r="J109" s="17" t="str">
        <f t="shared" si="48"/>
        <v/>
      </c>
      <c r="K109" s="17" t="str">
        <f t="shared" si="32"/>
        <v/>
      </c>
      <c r="L109" s="18"/>
      <c r="M109" s="18" t="str">
        <f t="shared" si="49"/>
        <v/>
      </c>
      <c r="N109" s="18" t="str">
        <f t="shared" si="33"/>
        <v/>
      </c>
      <c r="O109" s="19"/>
      <c r="P109" s="19" t="str">
        <f t="shared" si="50"/>
        <v/>
      </c>
      <c r="Q109" s="19" t="str">
        <f t="shared" si="34"/>
        <v/>
      </c>
      <c r="R109" s="20"/>
      <c r="S109" s="20" t="str">
        <f t="shared" si="51"/>
        <v/>
      </c>
      <c r="T109" s="20" t="str">
        <f t="shared" si="35"/>
        <v/>
      </c>
      <c r="U109" s="32">
        <v>24.8</v>
      </c>
      <c r="V109" s="21">
        <f t="shared" si="52"/>
        <v>2.48</v>
      </c>
      <c r="W109" s="21">
        <f t="shared" si="36"/>
        <v>0</v>
      </c>
      <c r="X109" s="22">
        <v>13.68</v>
      </c>
      <c r="Y109" s="22">
        <f t="shared" si="53"/>
        <v>1.3679999999999999</v>
      </c>
      <c r="Z109" s="22">
        <f t="shared" si="37"/>
        <v>0</v>
      </c>
      <c r="AA109" s="17">
        <v>13.68</v>
      </c>
      <c r="AB109" s="17">
        <f t="shared" si="54"/>
        <v>1.3679999999999999</v>
      </c>
      <c r="AC109" s="17">
        <f t="shared" si="38"/>
        <v>0</v>
      </c>
      <c r="AD109" s="18">
        <v>13.68</v>
      </c>
      <c r="AE109" s="18">
        <f t="shared" si="55"/>
        <v>1.3679999999999999</v>
      </c>
      <c r="AF109" s="18">
        <f t="shared" si="39"/>
        <v>0</v>
      </c>
      <c r="AG109" s="19">
        <v>14.39</v>
      </c>
      <c r="AH109" s="19">
        <f t="shared" si="56"/>
        <v>1.4390000000000001</v>
      </c>
      <c r="AI109" s="19">
        <f t="shared" si="40"/>
        <v>0</v>
      </c>
      <c r="AJ109" s="23">
        <v>15.32</v>
      </c>
      <c r="AK109" s="23">
        <f t="shared" si="57"/>
        <v>1.532</v>
      </c>
      <c r="AL109" s="23">
        <f t="shared" si="41"/>
        <v>0</v>
      </c>
      <c r="AM109" s="24">
        <v>11.15</v>
      </c>
      <c r="AN109" s="24">
        <f t="shared" si="58"/>
        <v>1.115</v>
      </c>
      <c r="AO109" s="24">
        <f t="shared" si="42"/>
        <v>0</v>
      </c>
      <c r="AP109" s="20">
        <v>11.07</v>
      </c>
      <c r="AQ109" s="20">
        <f t="shared" si="59"/>
        <v>1.107</v>
      </c>
      <c r="AR109" s="20">
        <f t="shared" si="43"/>
        <v>0</v>
      </c>
      <c r="AS109" s="21">
        <v>11.97</v>
      </c>
      <c r="AT109" s="21">
        <f t="shared" si="60"/>
        <v>1.1970000000000001</v>
      </c>
      <c r="AU109" s="21">
        <f t="shared" si="44"/>
        <v>0</v>
      </c>
      <c r="AV109" s="25">
        <v>12.23</v>
      </c>
      <c r="AW109" s="25">
        <f t="shared" si="61"/>
        <v>1.2230000000000001</v>
      </c>
      <c r="AX109" s="25">
        <f t="shared" si="45"/>
        <v>0</v>
      </c>
      <c r="AY109" s="22">
        <v>12.94</v>
      </c>
      <c r="AZ109" s="22">
        <f t="shared" si="62"/>
        <v>1.294</v>
      </c>
      <c r="BA109" s="22">
        <f t="shared" si="46"/>
        <v>0</v>
      </c>
      <c r="BB109" s="17">
        <v>13.68</v>
      </c>
      <c r="BC109" s="17">
        <f t="shared" si="63"/>
        <v>1.3679999999999999</v>
      </c>
      <c r="BD109" s="17">
        <f t="shared" si="47"/>
        <v>0</v>
      </c>
    </row>
    <row r="110" spans="1:56" x14ac:dyDescent="0.35">
      <c r="I110" s="17"/>
      <c r="J110" s="17" t="str">
        <f t="shared" si="48"/>
        <v/>
      </c>
      <c r="K110" s="17" t="str">
        <f t="shared" si="32"/>
        <v/>
      </c>
      <c r="L110" s="18"/>
      <c r="M110" s="18" t="str">
        <f t="shared" si="49"/>
        <v/>
      </c>
      <c r="N110" s="18" t="str">
        <f t="shared" si="33"/>
        <v/>
      </c>
      <c r="O110" s="19"/>
      <c r="P110" s="19" t="str">
        <f t="shared" si="50"/>
        <v/>
      </c>
      <c r="Q110" s="19" t="str">
        <f t="shared" si="34"/>
        <v/>
      </c>
      <c r="R110" s="20"/>
      <c r="S110" s="20" t="str">
        <f t="shared" si="51"/>
        <v/>
      </c>
      <c r="T110" s="20" t="str">
        <f t="shared" si="35"/>
        <v/>
      </c>
      <c r="U110" s="21"/>
      <c r="V110" s="21" t="str">
        <f t="shared" si="52"/>
        <v/>
      </c>
      <c r="W110" s="21" t="str">
        <f t="shared" si="36"/>
        <v/>
      </c>
      <c r="X110" s="22"/>
      <c r="Y110" s="22" t="str">
        <f t="shared" si="53"/>
        <v/>
      </c>
      <c r="Z110" s="22" t="str">
        <f t="shared" si="37"/>
        <v/>
      </c>
      <c r="AA110" s="17"/>
      <c r="AB110" s="17" t="str">
        <f t="shared" si="54"/>
        <v/>
      </c>
      <c r="AC110" s="17" t="str">
        <f t="shared" si="38"/>
        <v/>
      </c>
      <c r="AD110" s="18"/>
      <c r="AE110" s="18" t="str">
        <f t="shared" si="55"/>
        <v/>
      </c>
      <c r="AF110" s="18" t="str">
        <f t="shared" si="39"/>
        <v/>
      </c>
      <c r="AG110" s="19"/>
      <c r="AH110" s="19" t="str">
        <f t="shared" si="56"/>
        <v/>
      </c>
      <c r="AI110" s="19" t="str">
        <f t="shared" si="40"/>
        <v/>
      </c>
      <c r="AJ110" s="23"/>
      <c r="AK110" s="23" t="str">
        <f t="shared" si="57"/>
        <v/>
      </c>
      <c r="AL110" s="23" t="str">
        <f t="shared" si="41"/>
        <v/>
      </c>
      <c r="AM110" s="24"/>
      <c r="AN110" s="24" t="str">
        <f t="shared" si="58"/>
        <v/>
      </c>
      <c r="AO110" s="24" t="str">
        <f t="shared" si="42"/>
        <v/>
      </c>
      <c r="AP110" s="20"/>
      <c r="AQ110" s="20" t="str">
        <f t="shared" si="59"/>
        <v/>
      </c>
      <c r="AR110" s="20" t="str">
        <f t="shared" si="43"/>
        <v/>
      </c>
      <c r="AS110" s="21"/>
      <c r="AT110" s="21" t="str">
        <f t="shared" si="60"/>
        <v/>
      </c>
      <c r="AU110" s="21" t="str">
        <f t="shared" si="44"/>
        <v/>
      </c>
      <c r="AV110" s="25"/>
      <c r="AW110" s="25" t="str">
        <f t="shared" si="61"/>
        <v/>
      </c>
      <c r="AX110" s="25" t="str">
        <f t="shared" si="45"/>
        <v/>
      </c>
      <c r="AY110" s="22"/>
      <c r="AZ110" s="22" t="str">
        <f t="shared" si="62"/>
        <v/>
      </c>
      <c r="BA110" s="22" t="str">
        <f t="shared" si="46"/>
        <v/>
      </c>
      <c r="BB110" s="17"/>
      <c r="BC110" s="17" t="str">
        <f t="shared" si="63"/>
        <v/>
      </c>
      <c r="BD110" s="17" t="str">
        <f t="shared" si="47"/>
        <v/>
      </c>
    </row>
    <row r="111" spans="1:56" x14ac:dyDescent="0.35">
      <c r="A111">
        <v>48</v>
      </c>
      <c r="B111" t="s">
        <v>137</v>
      </c>
      <c r="C111" t="s">
        <v>138</v>
      </c>
      <c r="I111" s="17"/>
      <c r="J111" s="17" t="str">
        <f t="shared" si="48"/>
        <v/>
      </c>
      <c r="K111" s="17" t="str">
        <f t="shared" si="32"/>
        <v/>
      </c>
      <c r="L111" s="18"/>
      <c r="M111" s="18" t="str">
        <f t="shared" si="49"/>
        <v/>
      </c>
      <c r="N111" s="18" t="str">
        <f t="shared" si="33"/>
        <v/>
      </c>
      <c r="O111" s="19"/>
      <c r="P111" s="19" t="str">
        <f t="shared" si="50"/>
        <v/>
      </c>
      <c r="Q111" s="19" t="str">
        <f t="shared" si="34"/>
        <v/>
      </c>
      <c r="R111" s="20"/>
      <c r="S111" s="20" t="str">
        <f t="shared" si="51"/>
        <v/>
      </c>
      <c r="T111" s="20" t="str">
        <f t="shared" si="35"/>
        <v/>
      </c>
      <c r="U111" s="21"/>
      <c r="V111" s="21" t="str">
        <f t="shared" si="52"/>
        <v/>
      </c>
      <c r="W111" s="21" t="str">
        <f t="shared" si="36"/>
        <v/>
      </c>
      <c r="X111" s="22"/>
      <c r="Y111" s="22" t="str">
        <f t="shared" si="53"/>
        <v/>
      </c>
      <c r="Z111" s="22" t="str">
        <f t="shared" si="37"/>
        <v/>
      </c>
      <c r="AA111" s="17"/>
      <c r="AB111" s="17" t="str">
        <f t="shared" si="54"/>
        <v/>
      </c>
      <c r="AC111" s="17" t="str">
        <f t="shared" si="38"/>
        <v/>
      </c>
      <c r="AD111" s="18"/>
      <c r="AE111" s="18" t="str">
        <f t="shared" si="55"/>
        <v/>
      </c>
      <c r="AF111" s="18" t="str">
        <f t="shared" si="39"/>
        <v/>
      </c>
      <c r="AG111" s="19"/>
      <c r="AH111" s="19" t="str">
        <f t="shared" si="56"/>
        <v/>
      </c>
      <c r="AI111" s="19" t="str">
        <f t="shared" si="40"/>
        <v/>
      </c>
      <c r="AJ111" s="23"/>
      <c r="AK111" s="23" t="str">
        <f t="shared" si="57"/>
        <v/>
      </c>
      <c r="AL111" s="23" t="str">
        <f t="shared" si="41"/>
        <v/>
      </c>
      <c r="AM111" s="24"/>
      <c r="AN111" s="24" t="str">
        <f t="shared" si="58"/>
        <v/>
      </c>
      <c r="AO111" s="24" t="str">
        <f t="shared" si="42"/>
        <v/>
      </c>
      <c r="AP111" s="20"/>
      <c r="AQ111" s="20" t="str">
        <f t="shared" si="59"/>
        <v/>
      </c>
      <c r="AR111" s="20" t="str">
        <f t="shared" si="43"/>
        <v/>
      </c>
      <c r="AS111" s="21"/>
      <c r="AT111" s="21" t="str">
        <f t="shared" si="60"/>
        <v/>
      </c>
      <c r="AU111" s="21" t="str">
        <f t="shared" si="44"/>
        <v/>
      </c>
      <c r="AV111" s="25"/>
      <c r="AW111" s="25" t="str">
        <f t="shared" si="61"/>
        <v/>
      </c>
      <c r="AX111" s="25" t="str">
        <f t="shared" si="45"/>
        <v/>
      </c>
      <c r="AY111" s="22"/>
      <c r="AZ111" s="22" t="str">
        <f t="shared" si="62"/>
        <v/>
      </c>
      <c r="BA111" s="22" t="str">
        <f t="shared" si="46"/>
        <v/>
      </c>
      <c r="BB111" s="17"/>
      <c r="BC111" s="17" t="str">
        <f t="shared" si="63"/>
        <v/>
      </c>
      <c r="BD111" s="17" t="str">
        <f t="shared" si="47"/>
        <v/>
      </c>
    </row>
    <row r="112" spans="1:56" x14ac:dyDescent="0.35">
      <c r="B112" s="26"/>
      <c r="D112" t="s">
        <v>33</v>
      </c>
      <c r="E112" t="s">
        <v>139</v>
      </c>
      <c r="F112">
        <v>727156004</v>
      </c>
      <c r="G112" t="s">
        <v>101</v>
      </c>
      <c r="H112">
        <v>1</v>
      </c>
      <c r="I112" s="17">
        <v>102.96</v>
      </c>
      <c r="J112" s="17">
        <f t="shared" si="48"/>
        <v>102.96</v>
      </c>
      <c r="K112" s="17">
        <f t="shared" si="32"/>
        <v>0</v>
      </c>
      <c r="L112" s="18">
        <v>102.96</v>
      </c>
      <c r="M112" s="18">
        <f t="shared" si="49"/>
        <v>102.96</v>
      </c>
      <c r="N112" s="18">
        <f t="shared" si="33"/>
        <v>0</v>
      </c>
      <c r="O112" s="19">
        <v>123.54</v>
      </c>
      <c r="P112" s="19">
        <f t="shared" si="50"/>
        <v>123.54</v>
      </c>
      <c r="Q112" s="19">
        <f t="shared" si="34"/>
        <v>0</v>
      </c>
      <c r="R112" s="20">
        <v>123.54</v>
      </c>
      <c r="S112" s="20">
        <f t="shared" si="51"/>
        <v>123.54</v>
      </c>
      <c r="T112" s="20">
        <f t="shared" si="35"/>
        <v>0</v>
      </c>
      <c r="U112" s="21">
        <v>145.78</v>
      </c>
      <c r="V112" s="21">
        <f t="shared" si="52"/>
        <v>145.78</v>
      </c>
      <c r="W112" s="21">
        <f t="shared" si="36"/>
        <v>0</v>
      </c>
      <c r="X112" s="22">
        <v>117.95</v>
      </c>
      <c r="Y112" s="22">
        <f t="shared" si="53"/>
        <v>117.95</v>
      </c>
      <c r="Z112" s="22">
        <f t="shared" si="37"/>
        <v>0</v>
      </c>
      <c r="AA112" s="17">
        <v>117.95</v>
      </c>
      <c r="AB112" s="17">
        <f t="shared" si="54"/>
        <v>117.95</v>
      </c>
      <c r="AC112" s="17">
        <f t="shared" si="38"/>
        <v>0</v>
      </c>
      <c r="AD112" s="18">
        <v>117.95</v>
      </c>
      <c r="AE112" s="18">
        <f t="shared" si="55"/>
        <v>117.95</v>
      </c>
      <c r="AF112" s="18">
        <f t="shared" si="39"/>
        <v>0</v>
      </c>
      <c r="AG112" s="19">
        <v>117.95</v>
      </c>
      <c r="AH112" s="19">
        <f t="shared" si="56"/>
        <v>117.95</v>
      </c>
      <c r="AI112" s="19">
        <f t="shared" si="40"/>
        <v>0</v>
      </c>
      <c r="AJ112" s="23">
        <v>125.61</v>
      </c>
      <c r="AK112" s="23">
        <f t="shared" si="57"/>
        <v>125.61</v>
      </c>
      <c r="AL112" s="23">
        <f t="shared" si="41"/>
        <v>0</v>
      </c>
      <c r="AM112" s="24">
        <v>142.19</v>
      </c>
      <c r="AN112" s="24">
        <f t="shared" si="58"/>
        <v>142.19</v>
      </c>
      <c r="AO112" s="24">
        <f t="shared" si="42"/>
        <v>0</v>
      </c>
      <c r="AP112" s="20">
        <v>142.19</v>
      </c>
      <c r="AQ112" s="20">
        <f t="shared" si="59"/>
        <v>142.19</v>
      </c>
      <c r="AR112" s="20">
        <f t="shared" si="43"/>
        <v>0</v>
      </c>
      <c r="AS112" s="21">
        <v>142.19</v>
      </c>
      <c r="AT112" s="21">
        <f t="shared" si="60"/>
        <v>142.19</v>
      </c>
      <c r="AU112" s="21">
        <f t="shared" si="44"/>
        <v>0</v>
      </c>
      <c r="AV112" s="25">
        <v>142.19</v>
      </c>
      <c r="AW112" s="25">
        <f t="shared" si="61"/>
        <v>142.19</v>
      </c>
      <c r="AX112" s="25">
        <f t="shared" si="45"/>
        <v>0</v>
      </c>
      <c r="AY112" s="22">
        <v>142.19</v>
      </c>
      <c r="AZ112" s="22">
        <f t="shared" si="62"/>
        <v>142.19</v>
      </c>
      <c r="BA112" s="22">
        <f t="shared" si="46"/>
        <v>0</v>
      </c>
      <c r="BB112" s="17">
        <v>142.19</v>
      </c>
      <c r="BC112" s="17">
        <f t="shared" si="63"/>
        <v>142.19</v>
      </c>
      <c r="BD112" s="17">
        <f t="shared" si="47"/>
        <v>0</v>
      </c>
    </row>
    <row r="113" spans="1:56" x14ac:dyDescent="0.35">
      <c r="B113" s="26"/>
      <c r="D113" t="s">
        <v>36</v>
      </c>
      <c r="E113" t="s">
        <v>140</v>
      </c>
      <c r="F113">
        <v>711032</v>
      </c>
      <c r="G113" t="s">
        <v>101</v>
      </c>
      <c r="H113">
        <v>1</v>
      </c>
      <c r="I113" s="17"/>
      <c r="J113" s="17" t="str">
        <f t="shared" si="48"/>
        <v/>
      </c>
      <c r="K113" s="17" t="str">
        <f t="shared" si="32"/>
        <v/>
      </c>
      <c r="L113" s="18"/>
      <c r="M113" s="18" t="str">
        <f t="shared" si="49"/>
        <v/>
      </c>
      <c r="N113" s="18" t="str">
        <f t="shared" si="33"/>
        <v/>
      </c>
      <c r="O113" s="19"/>
      <c r="P113" s="19" t="str">
        <f t="shared" si="50"/>
        <v/>
      </c>
      <c r="Q113" s="19" t="str">
        <f t="shared" si="34"/>
        <v/>
      </c>
      <c r="R113" s="20"/>
      <c r="S113" s="20" t="str">
        <f t="shared" si="51"/>
        <v/>
      </c>
      <c r="T113" s="20" t="str">
        <f t="shared" si="35"/>
        <v/>
      </c>
      <c r="U113" s="21"/>
      <c r="V113" s="21" t="str">
        <f t="shared" si="52"/>
        <v/>
      </c>
      <c r="W113" s="21" t="str">
        <f t="shared" si="36"/>
        <v/>
      </c>
      <c r="X113" s="22"/>
      <c r="Y113" s="22" t="str">
        <f t="shared" si="53"/>
        <v/>
      </c>
      <c r="Z113" s="22" t="str">
        <f t="shared" si="37"/>
        <v/>
      </c>
      <c r="AA113" s="17"/>
      <c r="AB113" s="17" t="str">
        <f t="shared" si="54"/>
        <v/>
      </c>
      <c r="AC113" s="17" t="str">
        <f t="shared" si="38"/>
        <v/>
      </c>
      <c r="AD113" s="18"/>
      <c r="AE113" s="18" t="str">
        <f t="shared" si="55"/>
        <v/>
      </c>
      <c r="AF113" s="18" t="str">
        <f t="shared" si="39"/>
        <v/>
      </c>
      <c r="AG113" s="19"/>
      <c r="AH113" s="19" t="str">
        <f t="shared" si="56"/>
        <v/>
      </c>
      <c r="AI113" s="19" t="str">
        <f t="shared" si="40"/>
        <v/>
      </c>
      <c r="AJ113" s="23">
        <v>85</v>
      </c>
      <c r="AK113" s="23">
        <f t="shared" si="57"/>
        <v>85</v>
      </c>
      <c r="AL113" s="23">
        <f t="shared" si="41"/>
        <v>0</v>
      </c>
      <c r="AM113" s="24">
        <v>96.22</v>
      </c>
      <c r="AN113" s="24">
        <f t="shared" si="58"/>
        <v>96.22</v>
      </c>
      <c r="AO113" s="24">
        <f t="shared" si="42"/>
        <v>0</v>
      </c>
      <c r="AP113" s="20">
        <v>96.22</v>
      </c>
      <c r="AQ113" s="20">
        <f t="shared" si="59"/>
        <v>96.22</v>
      </c>
      <c r="AR113" s="20">
        <f t="shared" si="43"/>
        <v>0</v>
      </c>
      <c r="AS113" s="21">
        <v>96.22</v>
      </c>
      <c r="AT113" s="21">
        <f t="shared" si="60"/>
        <v>96.22</v>
      </c>
      <c r="AU113" s="21">
        <f t="shared" si="44"/>
        <v>0</v>
      </c>
      <c r="AV113" s="25">
        <v>96.22</v>
      </c>
      <c r="AW113" s="25">
        <f t="shared" si="61"/>
        <v>96.22</v>
      </c>
      <c r="AX113" s="25">
        <f t="shared" si="45"/>
        <v>0</v>
      </c>
      <c r="AY113" s="22">
        <v>96.22</v>
      </c>
      <c r="AZ113" s="22">
        <f t="shared" si="62"/>
        <v>96.22</v>
      </c>
      <c r="BA113" s="22">
        <f t="shared" si="46"/>
        <v>0</v>
      </c>
      <c r="BB113" s="17">
        <v>96.22</v>
      </c>
      <c r="BC113" s="17">
        <f t="shared" si="63"/>
        <v>96.22</v>
      </c>
      <c r="BD113" s="17">
        <f t="shared" si="47"/>
        <v>0</v>
      </c>
    </row>
    <row r="114" spans="1:56" x14ac:dyDescent="0.35">
      <c r="B114" s="26"/>
      <c r="D114" t="s">
        <v>38</v>
      </c>
      <c r="E114" t="s">
        <v>141</v>
      </c>
      <c r="F114">
        <v>710422</v>
      </c>
      <c r="G114" t="s">
        <v>101</v>
      </c>
      <c r="H114">
        <v>1</v>
      </c>
      <c r="I114" s="17"/>
      <c r="J114" s="17" t="str">
        <f t="shared" si="48"/>
        <v/>
      </c>
      <c r="K114" s="17" t="str">
        <f t="shared" si="32"/>
        <v/>
      </c>
      <c r="L114" s="18"/>
      <c r="M114" s="18" t="str">
        <f t="shared" si="49"/>
        <v/>
      </c>
      <c r="N114" s="18" t="str">
        <f t="shared" si="33"/>
        <v/>
      </c>
      <c r="O114" s="19"/>
      <c r="P114" s="19" t="str">
        <f t="shared" si="50"/>
        <v/>
      </c>
      <c r="Q114" s="19" t="str">
        <f t="shared" si="34"/>
        <v/>
      </c>
      <c r="R114" s="20"/>
      <c r="S114" s="20" t="str">
        <f t="shared" si="51"/>
        <v/>
      </c>
      <c r="T114" s="20" t="str">
        <f t="shared" si="35"/>
        <v/>
      </c>
      <c r="U114" s="21"/>
      <c r="V114" s="21" t="str">
        <f t="shared" si="52"/>
        <v/>
      </c>
      <c r="W114" s="21" t="str">
        <f t="shared" si="36"/>
        <v/>
      </c>
      <c r="X114" s="22"/>
      <c r="Y114" s="22" t="str">
        <f t="shared" si="53"/>
        <v/>
      </c>
      <c r="Z114" s="22" t="str">
        <f t="shared" si="37"/>
        <v/>
      </c>
      <c r="AA114" s="17"/>
      <c r="AB114" s="17" t="str">
        <f t="shared" si="54"/>
        <v/>
      </c>
      <c r="AC114" s="17" t="str">
        <f t="shared" si="38"/>
        <v/>
      </c>
      <c r="AD114" s="18"/>
      <c r="AE114" s="18" t="str">
        <f t="shared" si="55"/>
        <v/>
      </c>
      <c r="AF114" s="18" t="str">
        <f t="shared" si="39"/>
        <v/>
      </c>
      <c r="AG114" s="19"/>
      <c r="AH114" s="19" t="str">
        <f t="shared" si="56"/>
        <v/>
      </c>
      <c r="AI114" s="19" t="str">
        <f t="shared" si="40"/>
        <v/>
      </c>
      <c r="AJ114" s="23">
        <v>82.56</v>
      </c>
      <c r="AK114" s="23">
        <f t="shared" si="57"/>
        <v>82.56</v>
      </c>
      <c r="AL114" s="23">
        <f t="shared" si="41"/>
        <v>0</v>
      </c>
      <c r="AM114" s="24">
        <v>82.56</v>
      </c>
      <c r="AN114" s="24">
        <f t="shared" si="58"/>
        <v>82.56</v>
      </c>
      <c r="AO114" s="24">
        <f t="shared" si="42"/>
        <v>0</v>
      </c>
      <c r="AP114" s="20">
        <v>85.13</v>
      </c>
      <c r="AQ114" s="20">
        <f t="shared" si="59"/>
        <v>85.13</v>
      </c>
      <c r="AR114" s="20">
        <f t="shared" si="43"/>
        <v>0</v>
      </c>
      <c r="AS114" s="21">
        <v>85.13</v>
      </c>
      <c r="AT114" s="21">
        <f t="shared" si="60"/>
        <v>85.13</v>
      </c>
      <c r="AU114" s="21">
        <f t="shared" si="44"/>
        <v>0</v>
      </c>
      <c r="AV114" s="25">
        <v>86.64</v>
      </c>
      <c r="AW114" s="25">
        <f t="shared" si="61"/>
        <v>86.64</v>
      </c>
      <c r="AX114" s="25">
        <f t="shared" si="45"/>
        <v>0</v>
      </c>
      <c r="AY114" s="22">
        <v>86.64</v>
      </c>
      <c r="AZ114" s="22">
        <f t="shared" si="62"/>
        <v>86.64</v>
      </c>
      <c r="BA114" s="22">
        <f t="shared" si="46"/>
        <v>0</v>
      </c>
      <c r="BB114" s="17">
        <v>91.68</v>
      </c>
      <c r="BC114" s="17">
        <f t="shared" si="63"/>
        <v>91.68</v>
      </c>
      <c r="BD114" s="17">
        <f t="shared" si="47"/>
        <v>0</v>
      </c>
    </row>
    <row r="115" spans="1:56" x14ac:dyDescent="0.35">
      <c r="B115" s="26"/>
      <c r="D115" t="s">
        <v>40</v>
      </c>
      <c r="E115" t="s">
        <v>142</v>
      </c>
      <c r="F115">
        <v>705570001</v>
      </c>
      <c r="G115" t="s">
        <v>101</v>
      </c>
      <c r="H115">
        <v>1</v>
      </c>
      <c r="I115" s="17"/>
      <c r="J115" s="17" t="str">
        <f t="shared" si="48"/>
        <v/>
      </c>
      <c r="K115" s="17" t="str">
        <f t="shared" si="32"/>
        <v/>
      </c>
      <c r="L115" s="18"/>
      <c r="M115" s="18" t="str">
        <f t="shared" si="49"/>
        <v/>
      </c>
      <c r="N115" s="18" t="str">
        <f t="shared" si="33"/>
        <v/>
      </c>
      <c r="O115" s="19"/>
      <c r="P115" s="19" t="str">
        <f t="shared" si="50"/>
        <v/>
      </c>
      <c r="Q115" s="19" t="str">
        <f t="shared" si="34"/>
        <v/>
      </c>
      <c r="R115" s="20"/>
      <c r="S115" s="20" t="str">
        <f t="shared" si="51"/>
        <v/>
      </c>
      <c r="T115" s="20" t="str">
        <f t="shared" si="35"/>
        <v/>
      </c>
      <c r="U115" s="21"/>
      <c r="V115" s="21" t="str">
        <f t="shared" si="52"/>
        <v/>
      </c>
      <c r="W115" s="21" t="str">
        <f t="shared" si="36"/>
        <v/>
      </c>
      <c r="X115" s="22"/>
      <c r="Y115" s="22" t="str">
        <f t="shared" si="53"/>
        <v/>
      </c>
      <c r="Z115" s="22" t="str">
        <f t="shared" si="37"/>
        <v/>
      </c>
      <c r="AA115" s="17"/>
      <c r="AB115" s="17" t="str">
        <f t="shared" si="54"/>
        <v/>
      </c>
      <c r="AC115" s="17" t="str">
        <f t="shared" si="38"/>
        <v/>
      </c>
      <c r="AD115" s="18">
        <v>84.25</v>
      </c>
      <c r="AE115" s="18">
        <f t="shared" si="55"/>
        <v>84.25</v>
      </c>
      <c r="AF115" s="18">
        <f t="shared" si="39"/>
        <v>0</v>
      </c>
      <c r="AG115" s="19">
        <v>88.63</v>
      </c>
      <c r="AH115" s="19">
        <f t="shared" si="56"/>
        <v>88.63</v>
      </c>
      <c r="AI115" s="19">
        <f t="shared" si="40"/>
        <v>0</v>
      </c>
      <c r="AJ115" s="23">
        <v>94.39</v>
      </c>
      <c r="AK115" s="23">
        <f t="shared" si="57"/>
        <v>94.39</v>
      </c>
      <c r="AL115" s="23">
        <f t="shared" si="41"/>
        <v>0</v>
      </c>
      <c r="AM115" s="24">
        <v>106.85</v>
      </c>
      <c r="AN115" s="24">
        <f t="shared" si="58"/>
        <v>106.85</v>
      </c>
      <c r="AO115" s="24">
        <f t="shared" si="42"/>
        <v>0</v>
      </c>
      <c r="AP115" s="31">
        <v>76.5</v>
      </c>
      <c r="AQ115" s="20">
        <f t="shared" si="59"/>
        <v>76.5</v>
      </c>
      <c r="AR115" s="20">
        <f t="shared" si="43"/>
        <v>0</v>
      </c>
      <c r="AS115" s="32">
        <v>76.5</v>
      </c>
      <c r="AT115" s="21">
        <f t="shared" si="60"/>
        <v>76.5</v>
      </c>
      <c r="AU115" s="21">
        <f t="shared" si="44"/>
        <v>0</v>
      </c>
      <c r="AV115" s="25">
        <v>60.36</v>
      </c>
      <c r="AW115" s="25">
        <f t="shared" si="61"/>
        <v>60.36</v>
      </c>
      <c r="AX115" s="25">
        <f t="shared" si="45"/>
        <v>0</v>
      </c>
      <c r="AY115" s="22">
        <v>63.86</v>
      </c>
      <c r="AZ115" s="22">
        <f t="shared" si="62"/>
        <v>63.86</v>
      </c>
      <c r="BA115" s="22">
        <f t="shared" si="46"/>
        <v>0</v>
      </c>
      <c r="BB115" s="17">
        <v>67.569999999999993</v>
      </c>
      <c r="BC115" s="17">
        <f t="shared" si="63"/>
        <v>67.569999999999993</v>
      </c>
      <c r="BD115" s="17">
        <f t="shared" si="47"/>
        <v>0</v>
      </c>
    </row>
    <row r="116" spans="1:56" x14ac:dyDescent="0.35">
      <c r="B116" s="26"/>
      <c r="I116" s="17"/>
      <c r="J116" s="17" t="str">
        <f t="shared" si="48"/>
        <v/>
      </c>
      <c r="K116" s="17" t="str">
        <f t="shared" si="32"/>
        <v/>
      </c>
      <c r="L116" s="18"/>
      <c r="M116" s="18" t="str">
        <f t="shared" si="49"/>
        <v/>
      </c>
      <c r="N116" s="18" t="str">
        <f t="shared" si="33"/>
        <v/>
      </c>
      <c r="O116" s="19"/>
      <c r="P116" s="19" t="str">
        <f t="shared" si="50"/>
        <v/>
      </c>
      <c r="Q116" s="19" t="str">
        <f t="shared" si="34"/>
        <v/>
      </c>
      <c r="R116" s="20"/>
      <c r="S116" s="20" t="str">
        <f t="shared" si="51"/>
        <v/>
      </c>
      <c r="T116" s="20" t="str">
        <f t="shared" si="35"/>
        <v/>
      </c>
      <c r="U116" s="21"/>
      <c r="V116" s="21" t="str">
        <f t="shared" si="52"/>
        <v/>
      </c>
      <c r="W116" s="21" t="str">
        <f t="shared" si="36"/>
        <v/>
      </c>
      <c r="X116" s="22"/>
      <c r="Y116" s="22" t="str">
        <f t="shared" si="53"/>
        <v/>
      </c>
      <c r="Z116" s="22" t="str">
        <f t="shared" si="37"/>
        <v/>
      </c>
      <c r="AA116" s="17"/>
      <c r="AB116" s="17" t="str">
        <f t="shared" si="54"/>
        <v/>
      </c>
      <c r="AC116" s="17" t="str">
        <f t="shared" si="38"/>
        <v/>
      </c>
      <c r="AD116" s="18"/>
      <c r="AE116" s="18" t="str">
        <f t="shared" si="55"/>
        <v/>
      </c>
      <c r="AF116" s="18" t="str">
        <f t="shared" si="39"/>
        <v/>
      </c>
      <c r="AG116" s="19"/>
      <c r="AH116" s="19" t="str">
        <f t="shared" si="56"/>
        <v/>
      </c>
      <c r="AI116" s="19" t="str">
        <f t="shared" si="40"/>
        <v/>
      </c>
      <c r="AJ116" s="23"/>
      <c r="AK116" s="23" t="str">
        <f t="shared" si="57"/>
        <v/>
      </c>
      <c r="AL116" s="23" t="str">
        <f t="shared" si="41"/>
        <v/>
      </c>
      <c r="AM116" s="24"/>
      <c r="AN116" s="24" t="str">
        <f t="shared" si="58"/>
        <v/>
      </c>
      <c r="AO116" s="24" t="str">
        <f t="shared" si="42"/>
        <v/>
      </c>
      <c r="AP116" s="20"/>
      <c r="AQ116" s="20" t="str">
        <f t="shared" si="59"/>
        <v/>
      </c>
      <c r="AR116" s="20" t="str">
        <f t="shared" si="43"/>
        <v/>
      </c>
      <c r="AS116" s="21"/>
      <c r="AT116" s="21" t="str">
        <f t="shared" si="60"/>
        <v/>
      </c>
      <c r="AU116" s="21" t="str">
        <f t="shared" si="44"/>
        <v/>
      </c>
      <c r="AV116" s="25"/>
      <c r="AW116" s="25" t="str">
        <f t="shared" si="61"/>
        <v/>
      </c>
      <c r="AX116" s="25" t="str">
        <f t="shared" si="45"/>
        <v/>
      </c>
      <c r="AY116" s="22"/>
      <c r="AZ116" s="22" t="str">
        <f t="shared" si="62"/>
        <v/>
      </c>
      <c r="BA116" s="22" t="str">
        <f t="shared" si="46"/>
        <v/>
      </c>
      <c r="BB116" s="17"/>
      <c r="BC116" s="17" t="str">
        <f t="shared" si="63"/>
        <v/>
      </c>
      <c r="BD116" s="17" t="str">
        <f t="shared" si="47"/>
        <v/>
      </c>
    </row>
    <row r="117" spans="1:56" x14ac:dyDescent="0.35">
      <c r="A117">
        <v>49</v>
      </c>
      <c r="B117" t="s">
        <v>143</v>
      </c>
      <c r="C117" t="s">
        <v>144</v>
      </c>
      <c r="I117" s="17"/>
      <c r="J117" s="17" t="str">
        <f t="shared" si="48"/>
        <v/>
      </c>
      <c r="K117" s="17" t="str">
        <f t="shared" si="32"/>
        <v/>
      </c>
      <c r="L117" s="18"/>
      <c r="M117" s="18" t="str">
        <f t="shared" si="49"/>
        <v/>
      </c>
      <c r="N117" s="18" t="str">
        <f t="shared" si="33"/>
        <v/>
      </c>
      <c r="O117" s="19"/>
      <c r="P117" s="19" t="str">
        <f t="shared" si="50"/>
        <v/>
      </c>
      <c r="Q117" s="19" t="str">
        <f t="shared" si="34"/>
        <v/>
      </c>
      <c r="R117" s="20"/>
      <c r="S117" s="20" t="str">
        <f t="shared" si="51"/>
        <v/>
      </c>
      <c r="T117" s="20" t="str">
        <f t="shared" si="35"/>
        <v/>
      </c>
      <c r="U117" s="21"/>
      <c r="V117" s="21" t="str">
        <f t="shared" si="52"/>
        <v/>
      </c>
      <c r="W117" s="21" t="str">
        <f t="shared" si="36"/>
        <v/>
      </c>
      <c r="X117" s="22"/>
      <c r="Y117" s="22" t="str">
        <f t="shared" si="53"/>
        <v/>
      </c>
      <c r="Z117" s="22" t="str">
        <f t="shared" si="37"/>
        <v/>
      </c>
      <c r="AA117" s="17"/>
      <c r="AB117" s="17" t="str">
        <f t="shared" si="54"/>
        <v/>
      </c>
      <c r="AC117" s="17" t="str">
        <f t="shared" si="38"/>
        <v/>
      </c>
      <c r="AD117" s="18"/>
      <c r="AE117" s="18" t="str">
        <f t="shared" si="55"/>
        <v/>
      </c>
      <c r="AF117" s="18" t="str">
        <f t="shared" si="39"/>
        <v/>
      </c>
      <c r="AG117" s="19"/>
      <c r="AH117" s="19" t="str">
        <f t="shared" si="56"/>
        <v/>
      </c>
      <c r="AI117" s="19" t="str">
        <f t="shared" si="40"/>
        <v/>
      </c>
      <c r="AJ117" s="23"/>
      <c r="AK117" s="23" t="str">
        <f t="shared" si="57"/>
        <v/>
      </c>
      <c r="AL117" s="23" t="str">
        <f t="shared" si="41"/>
        <v/>
      </c>
      <c r="AM117" s="24"/>
      <c r="AN117" s="24" t="str">
        <f t="shared" si="58"/>
        <v/>
      </c>
      <c r="AO117" s="24" t="str">
        <f t="shared" si="42"/>
        <v/>
      </c>
      <c r="AP117" s="20"/>
      <c r="AQ117" s="20" t="str">
        <f t="shared" si="59"/>
        <v/>
      </c>
      <c r="AR117" s="20" t="str">
        <f t="shared" si="43"/>
        <v/>
      </c>
      <c r="AS117" s="21"/>
      <c r="AT117" s="21" t="str">
        <f t="shared" si="60"/>
        <v/>
      </c>
      <c r="AU117" s="21" t="str">
        <f t="shared" si="44"/>
        <v/>
      </c>
      <c r="AV117" s="25"/>
      <c r="AW117" s="25" t="str">
        <f t="shared" si="61"/>
        <v/>
      </c>
      <c r="AX117" s="25" t="str">
        <f t="shared" si="45"/>
        <v/>
      </c>
      <c r="AY117" s="22"/>
      <c r="AZ117" s="22" t="str">
        <f t="shared" si="62"/>
        <v/>
      </c>
      <c r="BA117" s="22" t="str">
        <f t="shared" si="46"/>
        <v/>
      </c>
      <c r="BB117" s="17"/>
      <c r="BC117" s="17" t="str">
        <f t="shared" si="63"/>
        <v/>
      </c>
      <c r="BD117" s="17" t="str">
        <f t="shared" si="47"/>
        <v/>
      </c>
    </row>
    <row r="118" spans="1:56" x14ac:dyDescent="0.35">
      <c r="D118" t="s">
        <v>33</v>
      </c>
      <c r="E118" t="s">
        <v>145</v>
      </c>
      <c r="F118">
        <v>793418</v>
      </c>
      <c r="G118" t="s">
        <v>35</v>
      </c>
      <c r="H118">
        <v>60</v>
      </c>
      <c r="I118" s="17">
        <v>56.67</v>
      </c>
      <c r="J118" s="17">
        <f t="shared" si="48"/>
        <v>0.94450000000000001</v>
      </c>
      <c r="K118" s="17">
        <f t="shared" si="32"/>
        <v>0</v>
      </c>
      <c r="L118" s="18">
        <v>56.36</v>
      </c>
      <c r="M118" s="18">
        <f t="shared" si="49"/>
        <v>0.93933333333333335</v>
      </c>
      <c r="N118" s="18">
        <f t="shared" si="33"/>
        <v>0</v>
      </c>
      <c r="O118" s="19">
        <v>67.03</v>
      </c>
      <c r="P118" s="19">
        <f t="shared" si="50"/>
        <v>1.1171666666666666</v>
      </c>
      <c r="Q118" s="19">
        <f t="shared" si="34"/>
        <v>0</v>
      </c>
      <c r="R118" s="20">
        <v>87.12</v>
      </c>
      <c r="S118" s="20">
        <f t="shared" si="51"/>
        <v>1.4520000000000002</v>
      </c>
      <c r="T118" s="20">
        <f t="shared" si="35"/>
        <v>0</v>
      </c>
      <c r="U118" s="21">
        <v>94.1</v>
      </c>
      <c r="V118" s="21">
        <f t="shared" si="52"/>
        <v>1.5683333333333331</v>
      </c>
      <c r="W118" s="21">
        <f t="shared" si="36"/>
        <v>0</v>
      </c>
      <c r="X118" s="22">
        <v>75.16</v>
      </c>
      <c r="Y118" s="22">
        <f t="shared" si="53"/>
        <v>1.2526666666666666</v>
      </c>
      <c r="Z118" s="22">
        <f t="shared" si="37"/>
        <v>0</v>
      </c>
      <c r="AA118" s="17">
        <v>75.16</v>
      </c>
      <c r="AB118" s="17">
        <f t="shared" si="54"/>
        <v>1.2526666666666666</v>
      </c>
      <c r="AC118" s="17">
        <f t="shared" si="38"/>
        <v>0</v>
      </c>
      <c r="AD118" s="18">
        <v>75.16</v>
      </c>
      <c r="AE118" s="18">
        <f t="shared" si="55"/>
        <v>1.2526666666666666</v>
      </c>
      <c r="AF118" s="18">
        <f t="shared" si="39"/>
        <v>0</v>
      </c>
      <c r="AG118" s="19">
        <v>79.069999999999993</v>
      </c>
      <c r="AH118" s="19">
        <f t="shared" si="56"/>
        <v>1.3178333333333332</v>
      </c>
      <c r="AI118" s="19">
        <f t="shared" si="40"/>
        <v>0</v>
      </c>
      <c r="AJ118" s="23">
        <v>84.21</v>
      </c>
      <c r="AK118" s="23">
        <f t="shared" si="57"/>
        <v>1.4035</v>
      </c>
      <c r="AL118" s="23">
        <f t="shared" si="41"/>
        <v>0</v>
      </c>
      <c r="AM118" s="24">
        <v>95.32</v>
      </c>
      <c r="AN118" s="24">
        <f t="shared" si="58"/>
        <v>1.5886666666666664</v>
      </c>
      <c r="AO118" s="24">
        <f t="shared" si="42"/>
        <v>0</v>
      </c>
      <c r="AP118" s="20">
        <v>102.38</v>
      </c>
      <c r="AQ118" s="20">
        <f t="shared" si="59"/>
        <v>1.7063333333333333</v>
      </c>
      <c r="AR118" s="20">
        <f t="shared" si="43"/>
        <v>0</v>
      </c>
      <c r="AS118" s="21">
        <v>102.38</v>
      </c>
      <c r="AT118" s="21">
        <f t="shared" si="60"/>
        <v>1.7063333333333333</v>
      </c>
      <c r="AU118" s="21">
        <f t="shared" si="44"/>
        <v>0</v>
      </c>
      <c r="AV118" s="25">
        <v>102.38</v>
      </c>
      <c r="AW118" s="25">
        <f t="shared" si="61"/>
        <v>1.7063333333333333</v>
      </c>
      <c r="AX118" s="25">
        <f t="shared" si="45"/>
        <v>0</v>
      </c>
      <c r="AY118" s="22">
        <v>108.31</v>
      </c>
      <c r="AZ118" s="22">
        <f t="shared" si="62"/>
        <v>1.8051666666666668</v>
      </c>
      <c r="BA118" s="22">
        <f t="shared" si="46"/>
        <v>0</v>
      </c>
      <c r="BB118" s="17">
        <v>114.61</v>
      </c>
      <c r="BC118" s="17">
        <f t="shared" si="63"/>
        <v>1.9101666666666666</v>
      </c>
      <c r="BD118" s="17">
        <f t="shared" si="47"/>
        <v>0</v>
      </c>
    </row>
    <row r="119" spans="1:56" x14ac:dyDescent="0.35">
      <c r="B119" s="41" t="s">
        <v>146</v>
      </c>
      <c r="D119" t="s">
        <v>36</v>
      </c>
      <c r="E119" t="s">
        <v>147</v>
      </c>
      <c r="F119">
        <v>734055005</v>
      </c>
      <c r="G119" t="s">
        <v>111</v>
      </c>
      <c r="H119">
        <v>60</v>
      </c>
      <c r="I119" s="17">
        <v>76.760000000000005</v>
      </c>
      <c r="J119" s="17">
        <f t="shared" si="48"/>
        <v>1.2793333333333334</v>
      </c>
      <c r="K119" s="17">
        <f t="shared" si="32"/>
        <v>0</v>
      </c>
      <c r="L119" s="34">
        <v>80.599999999999994</v>
      </c>
      <c r="M119" s="18">
        <f t="shared" si="49"/>
        <v>1.3433333333333333</v>
      </c>
      <c r="N119" s="18">
        <f t="shared" si="33"/>
        <v>0</v>
      </c>
      <c r="O119" s="19">
        <v>118.01</v>
      </c>
      <c r="P119" s="19">
        <f t="shared" si="50"/>
        <v>1.9668333333333334</v>
      </c>
      <c r="Q119" s="19">
        <f t="shared" si="34"/>
        <v>0</v>
      </c>
      <c r="R119" s="31">
        <v>147.19999999999999</v>
      </c>
      <c r="S119" s="20">
        <f t="shared" si="51"/>
        <v>2.4533333333333331</v>
      </c>
      <c r="T119" s="20">
        <f t="shared" si="35"/>
        <v>0</v>
      </c>
      <c r="U119" s="32">
        <v>147.19999999999999</v>
      </c>
      <c r="V119" s="21">
        <f t="shared" si="52"/>
        <v>2.4533333333333331</v>
      </c>
      <c r="W119" s="21">
        <f t="shared" si="36"/>
        <v>0</v>
      </c>
      <c r="X119" s="36">
        <v>120.9</v>
      </c>
      <c r="Y119" s="22">
        <f t="shared" si="53"/>
        <v>2.0150000000000001</v>
      </c>
      <c r="Z119" s="22">
        <f t="shared" si="37"/>
        <v>0</v>
      </c>
      <c r="AA119" s="33">
        <v>120.9</v>
      </c>
      <c r="AB119" s="17">
        <f t="shared" si="54"/>
        <v>2.0150000000000001</v>
      </c>
      <c r="AC119" s="17">
        <f t="shared" si="38"/>
        <v>0</v>
      </c>
      <c r="AD119" s="34">
        <v>120.9</v>
      </c>
      <c r="AE119" s="18">
        <f t="shared" si="55"/>
        <v>2.0150000000000001</v>
      </c>
      <c r="AF119" s="18">
        <f t="shared" si="39"/>
        <v>0</v>
      </c>
      <c r="AG119" s="19">
        <v>127.19</v>
      </c>
      <c r="AH119" s="19">
        <f t="shared" si="56"/>
        <v>2.1198333333333332</v>
      </c>
      <c r="AI119" s="19">
        <f t="shared" si="40"/>
        <v>0</v>
      </c>
      <c r="AJ119" s="23">
        <v>135.44999999999999</v>
      </c>
      <c r="AK119" s="23">
        <f t="shared" si="57"/>
        <v>2.2574999999999998</v>
      </c>
      <c r="AL119" s="23">
        <f t="shared" si="41"/>
        <v>0</v>
      </c>
      <c r="AM119" s="24">
        <v>153.33000000000001</v>
      </c>
      <c r="AN119" s="24">
        <f t="shared" si="58"/>
        <v>2.5555000000000003</v>
      </c>
      <c r="AO119" s="24">
        <f t="shared" si="42"/>
        <v>0</v>
      </c>
      <c r="AP119" s="20">
        <v>153.33000000000001</v>
      </c>
      <c r="AQ119" s="20">
        <f t="shared" si="59"/>
        <v>2.5555000000000003</v>
      </c>
      <c r="AR119" s="20">
        <f t="shared" si="43"/>
        <v>0</v>
      </c>
      <c r="AS119" s="21">
        <v>164.68</v>
      </c>
      <c r="AT119" s="21">
        <f t="shared" si="60"/>
        <v>2.7446666666666668</v>
      </c>
      <c r="AU119" s="21">
        <f t="shared" si="44"/>
        <v>0</v>
      </c>
      <c r="AV119" s="25">
        <v>164.68</v>
      </c>
      <c r="AW119" s="25">
        <f t="shared" si="61"/>
        <v>2.7446666666666668</v>
      </c>
      <c r="AX119" s="25">
        <f t="shared" si="45"/>
        <v>0</v>
      </c>
      <c r="AY119" s="22">
        <v>177.96</v>
      </c>
      <c r="AZ119" s="22">
        <f t="shared" si="62"/>
        <v>2.9660000000000002</v>
      </c>
      <c r="BA119" s="22">
        <f t="shared" si="46"/>
        <v>0</v>
      </c>
      <c r="BB119" s="17">
        <v>188.31</v>
      </c>
      <c r="BC119" s="17">
        <f t="shared" si="63"/>
        <v>3.1385000000000001</v>
      </c>
      <c r="BD119" s="17">
        <f t="shared" si="47"/>
        <v>0</v>
      </c>
    </row>
    <row r="120" spans="1:56" x14ac:dyDescent="0.35">
      <c r="I120" s="17"/>
      <c r="J120" s="17" t="str">
        <f t="shared" si="48"/>
        <v/>
      </c>
      <c r="K120" s="17" t="str">
        <f t="shared" si="32"/>
        <v/>
      </c>
      <c r="L120" s="18"/>
      <c r="M120" s="18" t="str">
        <f t="shared" si="49"/>
        <v/>
      </c>
      <c r="N120" s="18" t="str">
        <f t="shared" si="33"/>
        <v/>
      </c>
      <c r="O120" s="19"/>
      <c r="P120" s="19" t="str">
        <f t="shared" si="50"/>
        <v/>
      </c>
      <c r="Q120" s="19" t="str">
        <f t="shared" si="34"/>
        <v/>
      </c>
      <c r="R120" s="20"/>
      <c r="S120" s="20" t="str">
        <f t="shared" si="51"/>
        <v/>
      </c>
      <c r="T120" s="20" t="str">
        <f t="shared" si="35"/>
        <v/>
      </c>
      <c r="U120" s="21"/>
      <c r="V120" s="21" t="str">
        <f t="shared" si="52"/>
        <v/>
      </c>
      <c r="W120" s="21" t="str">
        <f t="shared" si="36"/>
        <v/>
      </c>
      <c r="X120" s="22"/>
      <c r="Y120" s="22" t="str">
        <f t="shared" si="53"/>
        <v/>
      </c>
      <c r="Z120" s="22" t="str">
        <f t="shared" si="37"/>
        <v/>
      </c>
      <c r="AA120" s="17"/>
      <c r="AB120" s="17" t="str">
        <f t="shared" si="54"/>
        <v/>
      </c>
      <c r="AC120" s="17" t="str">
        <f t="shared" si="38"/>
        <v/>
      </c>
      <c r="AD120" s="18"/>
      <c r="AE120" s="18" t="str">
        <f t="shared" si="55"/>
        <v/>
      </c>
      <c r="AF120" s="18" t="str">
        <f t="shared" si="39"/>
        <v/>
      </c>
      <c r="AG120" s="19"/>
      <c r="AH120" s="19" t="str">
        <f t="shared" si="56"/>
        <v/>
      </c>
      <c r="AI120" s="19" t="str">
        <f t="shared" si="40"/>
        <v/>
      </c>
      <c r="AJ120" s="23"/>
      <c r="AK120" s="23" t="str">
        <f t="shared" si="57"/>
        <v/>
      </c>
      <c r="AL120" s="23" t="str">
        <f t="shared" si="41"/>
        <v/>
      </c>
      <c r="AM120" s="24"/>
      <c r="AN120" s="24" t="str">
        <f t="shared" si="58"/>
        <v/>
      </c>
      <c r="AO120" s="24" t="str">
        <f t="shared" si="42"/>
        <v/>
      </c>
      <c r="AP120" s="20"/>
      <c r="AQ120" s="20" t="str">
        <f t="shared" si="59"/>
        <v/>
      </c>
      <c r="AR120" s="20" t="str">
        <f t="shared" si="43"/>
        <v/>
      </c>
      <c r="AS120" s="21"/>
      <c r="AT120" s="21" t="str">
        <f t="shared" si="60"/>
        <v/>
      </c>
      <c r="AU120" s="21" t="str">
        <f t="shared" si="44"/>
        <v/>
      </c>
      <c r="AV120" s="25"/>
      <c r="AW120" s="25" t="str">
        <f t="shared" si="61"/>
        <v/>
      </c>
      <c r="AX120" s="25" t="str">
        <f t="shared" si="45"/>
        <v/>
      </c>
      <c r="AY120" s="22"/>
      <c r="AZ120" s="22" t="str">
        <f t="shared" si="62"/>
        <v/>
      </c>
      <c r="BA120" s="22" t="str">
        <f t="shared" si="46"/>
        <v/>
      </c>
      <c r="BB120" s="17"/>
      <c r="BC120" s="17" t="str">
        <f t="shared" si="63"/>
        <v/>
      </c>
      <c r="BD120" s="17" t="str">
        <f t="shared" si="47"/>
        <v/>
      </c>
    </row>
    <row r="121" spans="1:56" x14ac:dyDescent="0.35">
      <c r="I121" s="17"/>
      <c r="J121" s="17" t="str">
        <f t="shared" si="48"/>
        <v/>
      </c>
      <c r="K121" s="17" t="str">
        <f t="shared" si="32"/>
        <v/>
      </c>
      <c r="L121" s="18"/>
      <c r="M121" s="18" t="str">
        <f t="shared" si="49"/>
        <v/>
      </c>
      <c r="N121" s="18" t="str">
        <f t="shared" si="33"/>
        <v/>
      </c>
      <c r="O121" s="19"/>
      <c r="P121" s="19" t="str">
        <f t="shared" si="50"/>
        <v/>
      </c>
      <c r="Q121" s="19" t="str">
        <f t="shared" si="34"/>
        <v/>
      </c>
      <c r="R121" s="20"/>
      <c r="S121" s="20" t="str">
        <f t="shared" si="51"/>
        <v/>
      </c>
      <c r="T121" s="20" t="str">
        <f t="shared" si="35"/>
        <v/>
      </c>
      <c r="U121" s="21"/>
      <c r="V121" s="21" t="str">
        <f t="shared" si="52"/>
        <v/>
      </c>
      <c r="W121" s="21" t="str">
        <f t="shared" si="36"/>
        <v/>
      </c>
      <c r="X121" s="22"/>
      <c r="Y121" s="22" t="str">
        <f t="shared" si="53"/>
        <v/>
      </c>
      <c r="Z121" s="22" t="str">
        <f t="shared" si="37"/>
        <v/>
      </c>
      <c r="AA121" s="17"/>
      <c r="AB121" s="17" t="str">
        <f t="shared" si="54"/>
        <v/>
      </c>
      <c r="AC121" s="17" t="str">
        <f t="shared" si="38"/>
        <v/>
      </c>
      <c r="AD121" s="18"/>
      <c r="AE121" s="18" t="str">
        <f t="shared" si="55"/>
        <v/>
      </c>
      <c r="AF121" s="18" t="str">
        <f t="shared" si="39"/>
        <v/>
      </c>
      <c r="AG121" s="19"/>
      <c r="AH121" s="19" t="str">
        <f t="shared" si="56"/>
        <v/>
      </c>
      <c r="AI121" s="19" t="str">
        <f t="shared" si="40"/>
        <v/>
      </c>
      <c r="AJ121" s="23"/>
      <c r="AK121" s="23" t="str">
        <f t="shared" si="57"/>
        <v/>
      </c>
      <c r="AL121" s="23" t="str">
        <f t="shared" si="41"/>
        <v/>
      </c>
      <c r="AM121" s="24"/>
      <c r="AN121" s="24" t="str">
        <f t="shared" si="58"/>
        <v/>
      </c>
      <c r="AO121" s="24" t="str">
        <f t="shared" si="42"/>
        <v/>
      </c>
      <c r="AP121" s="20"/>
      <c r="AQ121" s="20" t="str">
        <f t="shared" si="59"/>
        <v/>
      </c>
      <c r="AR121" s="20" t="str">
        <f t="shared" si="43"/>
        <v/>
      </c>
      <c r="AS121" s="21"/>
      <c r="AT121" s="21" t="str">
        <f t="shared" si="60"/>
        <v/>
      </c>
      <c r="AU121" s="21" t="str">
        <f t="shared" si="44"/>
        <v/>
      </c>
      <c r="AV121" s="25"/>
      <c r="AW121" s="25" t="str">
        <f t="shared" si="61"/>
        <v/>
      </c>
      <c r="AX121" s="25" t="str">
        <f t="shared" si="45"/>
        <v/>
      </c>
      <c r="AY121" s="22"/>
      <c r="AZ121" s="22" t="str">
        <f t="shared" si="62"/>
        <v/>
      </c>
      <c r="BA121" s="22" t="str">
        <f t="shared" si="46"/>
        <v/>
      </c>
      <c r="BB121" s="17"/>
      <c r="BC121" s="17" t="str">
        <f t="shared" si="63"/>
        <v/>
      </c>
      <c r="BD121" s="17" t="str">
        <f t="shared" si="47"/>
        <v/>
      </c>
    </row>
    <row r="122" spans="1:56" x14ac:dyDescent="0.35">
      <c r="I122" s="17"/>
      <c r="J122" s="17" t="str">
        <f t="shared" si="48"/>
        <v/>
      </c>
      <c r="K122" s="17" t="str">
        <f t="shared" si="32"/>
        <v/>
      </c>
      <c r="L122" s="18"/>
      <c r="M122" s="18" t="str">
        <f t="shared" si="49"/>
        <v/>
      </c>
      <c r="N122" s="18" t="str">
        <f t="shared" si="33"/>
        <v/>
      </c>
      <c r="O122" s="19"/>
      <c r="P122" s="19" t="str">
        <f t="shared" si="50"/>
        <v/>
      </c>
      <c r="Q122" s="19" t="str">
        <f t="shared" si="34"/>
        <v/>
      </c>
      <c r="R122" s="20"/>
      <c r="S122" s="20" t="str">
        <f t="shared" si="51"/>
        <v/>
      </c>
      <c r="T122" s="20" t="str">
        <f t="shared" si="35"/>
        <v/>
      </c>
      <c r="U122" s="21"/>
      <c r="V122" s="21" t="str">
        <f t="shared" si="52"/>
        <v/>
      </c>
      <c r="W122" s="21" t="str">
        <f t="shared" si="36"/>
        <v/>
      </c>
      <c r="X122" s="22"/>
      <c r="Y122" s="22" t="str">
        <f t="shared" si="53"/>
        <v/>
      </c>
      <c r="Z122" s="22" t="str">
        <f t="shared" si="37"/>
        <v/>
      </c>
      <c r="AA122" s="17"/>
      <c r="AB122" s="17" t="str">
        <f t="shared" si="54"/>
        <v/>
      </c>
      <c r="AC122" s="17" t="str">
        <f t="shared" si="38"/>
        <v/>
      </c>
      <c r="AD122" s="18"/>
      <c r="AE122" s="18" t="str">
        <f t="shared" si="55"/>
        <v/>
      </c>
      <c r="AF122" s="18" t="str">
        <f t="shared" si="39"/>
        <v/>
      </c>
      <c r="AG122" s="19"/>
      <c r="AH122" s="19" t="str">
        <f t="shared" si="56"/>
        <v/>
      </c>
      <c r="AI122" s="19" t="str">
        <f t="shared" si="40"/>
        <v/>
      </c>
      <c r="AJ122" s="23"/>
      <c r="AK122" s="23" t="str">
        <f t="shared" si="57"/>
        <v/>
      </c>
      <c r="AL122" s="23" t="str">
        <f t="shared" si="41"/>
        <v/>
      </c>
      <c r="AM122" s="24"/>
      <c r="AN122" s="24" t="str">
        <f t="shared" si="58"/>
        <v/>
      </c>
      <c r="AO122" s="24" t="str">
        <f t="shared" si="42"/>
        <v/>
      </c>
      <c r="AP122" s="20"/>
      <c r="AQ122" s="20" t="str">
        <f t="shared" si="59"/>
        <v/>
      </c>
      <c r="AR122" s="20" t="str">
        <f t="shared" si="43"/>
        <v/>
      </c>
      <c r="AS122" s="21"/>
      <c r="AT122" s="21" t="str">
        <f t="shared" si="60"/>
        <v/>
      </c>
      <c r="AU122" s="21" t="str">
        <f t="shared" si="44"/>
        <v/>
      </c>
      <c r="AV122" s="25"/>
      <c r="AW122" s="25" t="str">
        <f t="shared" si="61"/>
        <v/>
      </c>
      <c r="AX122" s="25" t="str">
        <f t="shared" si="45"/>
        <v/>
      </c>
      <c r="AY122" s="22"/>
      <c r="AZ122" s="22" t="str">
        <f t="shared" si="62"/>
        <v/>
      </c>
      <c r="BA122" s="22" t="str">
        <f t="shared" si="46"/>
        <v/>
      </c>
      <c r="BB122" s="17"/>
      <c r="BC122" s="17" t="str">
        <f t="shared" si="63"/>
        <v/>
      </c>
      <c r="BD122" s="17" t="str">
        <f t="shared" si="47"/>
        <v/>
      </c>
    </row>
    <row r="123" spans="1:56" x14ac:dyDescent="0.35">
      <c r="A123">
        <v>50</v>
      </c>
      <c r="B123" t="s">
        <v>148</v>
      </c>
      <c r="C123" t="s">
        <v>149</v>
      </c>
      <c r="I123" s="17"/>
      <c r="J123" s="17" t="str">
        <f t="shared" si="48"/>
        <v/>
      </c>
      <c r="K123" s="17" t="str">
        <f t="shared" si="32"/>
        <v/>
      </c>
      <c r="L123" s="18"/>
      <c r="M123" s="18" t="str">
        <f t="shared" si="49"/>
        <v/>
      </c>
      <c r="N123" s="18" t="str">
        <f t="shared" si="33"/>
        <v/>
      </c>
      <c r="O123" s="19"/>
      <c r="P123" s="19" t="str">
        <f t="shared" si="50"/>
        <v/>
      </c>
      <c r="Q123" s="19" t="str">
        <f t="shared" si="34"/>
        <v/>
      </c>
      <c r="R123" s="20"/>
      <c r="S123" s="20" t="str">
        <f t="shared" si="51"/>
        <v/>
      </c>
      <c r="T123" s="20" t="str">
        <f t="shared" si="35"/>
        <v/>
      </c>
      <c r="U123" s="21"/>
      <c r="V123" s="21" t="str">
        <f t="shared" si="52"/>
        <v/>
      </c>
      <c r="W123" s="21" t="str">
        <f t="shared" si="36"/>
        <v/>
      </c>
      <c r="X123" s="22"/>
      <c r="Y123" s="22" t="str">
        <f t="shared" si="53"/>
        <v/>
      </c>
      <c r="Z123" s="22" t="str">
        <f t="shared" si="37"/>
        <v/>
      </c>
      <c r="AA123" s="17"/>
      <c r="AB123" s="17" t="str">
        <f t="shared" si="54"/>
        <v/>
      </c>
      <c r="AC123" s="17" t="str">
        <f t="shared" si="38"/>
        <v/>
      </c>
      <c r="AD123" s="18"/>
      <c r="AE123" s="18" t="str">
        <f t="shared" si="55"/>
        <v/>
      </c>
      <c r="AF123" s="18" t="str">
        <f t="shared" si="39"/>
        <v/>
      </c>
      <c r="AG123" s="19"/>
      <c r="AH123" s="19" t="str">
        <f t="shared" si="56"/>
        <v/>
      </c>
      <c r="AI123" s="19" t="str">
        <f t="shared" si="40"/>
        <v/>
      </c>
      <c r="AJ123" s="23"/>
      <c r="AK123" s="23" t="str">
        <f t="shared" si="57"/>
        <v/>
      </c>
      <c r="AL123" s="23" t="str">
        <f t="shared" si="41"/>
        <v/>
      </c>
      <c r="AM123" s="24"/>
      <c r="AN123" s="24" t="str">
        <f t="shared" si="58"/>
        <v/>
      </c>
      <c r="AO123" s="24" t="str">
        <f t="shared" si="42"/>
        <v/>
      </c>
      <c r="AP123" s="20"/>
      <c r="AQ123" s="20" t="str">
        <f t="shared" si="59"/>
        <v/>
      </c>
      <c r="AR123" s="20" t="str">
        <f t="shared" si="43"/>
        <v/>
      </c>
      <c r="AS123" s="21"/>
      <c r="AT123" s="21" t="str">
        <f t="shared" si="60"/>
        <v/>
      </c>
      <c r="AU123" s="21" t="str">
        <f t="shared" si="44"/>
        <v/>
      </c>
      <c r="AV123" s="25"/>
      <c r="AW123" s="25" t="str">
        <f t="shared" si="61"/>
        <v/>
      </c>
      <c r="AX123" s="25" t="str">
        <f t="shared" si="45"/>
        <v/>
      </c>
      <c r="AY123" s="22"/>
      <c r="AZ123" s="22" t="str">
        <f t="shared" si="62"/>
        <v/>
      </c>
      <c r="BA123" s="22" t="str">
        <f t="shared" si="46"/>
        <v/>
      </c>
      <c r="BB123" s="17"/>
      <c r="BC123" s="17" t="str">
        <f t="shared" si="63"/>
        <v/>
      </c>
      <c r="BD123" s="17" t="str">
        <f t="shared" si="47"/>
        <v/>
      </c>
    </row>
    <row r="124" spans="1:56" x14ac:dyDescent="0.35">
      <c r="D124" t="s">
        <v>33</v>
      </c>
      <c r="E124" t="s">
        <v>150</v>
      </c>
      <c r="F124">
        <v>722944004</v>
      </c>
      <c r="G124" t="s">
        <v>35</v>
      </c>
      <c r="H124">
        <v>100</v>
      </c>
      <c r="I124" s="17">
        <v>33.619999999999997</v>
      </c>
      <c r="J124" s="17">
        <f t="shared" si="48"/>
        <v>0.3362</v>
      </c>
      <c r="K124" s="17">
        <f t="shared" si="32"/>
        <v>0</v>
      </c>
      <c r="L124" s="18">
        <v>35.979999999999997</v>
      </c>
      <c r="M124" s="18">
        <f t="shared" si="49"/>
        <v>0.35979999999999995</v>
      </c>
      <c r="N124" s="18">
        <f t="shared" si="33"/>
        <v>0</v>
      </c>
      <c r="O124" s="19">
        <v>39.58</v>
      </c>
      <c r="P124" s="19">
        <f t="shared" si="50"/>
        <v>0.39579999999999999</v>
      </c>
      <c r="Q124" s="19">
        <f t="shared" si="34"/>
        <v>0</v>
      </c>
      <c r="R124" s="20">
        <v>45.74</v>
      </c>
      <c r="S124" s="20">
        <f t="shared" si="51"/>
        <v>0.45740000000000003</v>
      </c>
      <c r="T124" s="20">
        <f t="shared" si="35"/>
        <v>0</v>
      </c>
      <c r="U124" s="21">
        <v>48.03</v>
      </c>
      <c r="V124" s="21">
        <f t="shared" si="52"/>
        <v>0.4803</v>
      </c>
      <c r="W124" s="21">
        <f t="shared" si="36"/>
        <v>0</v>
      </c>
      <c r="X124" s="22">
        <v>50.37</v>
      </c>
      <c r="Y124" s="22">
        <f t="shared" si="53"/>
        <v>0.50369999999999993</v>
      </c>
      <c r="Z124" s="22">
        <f t="shared" si="37"/>
        <v>0</v>
      </c>
      <c r="AA124" s="17">
        <v>50.37</v>
      </c>
      <c r="AB124" s="17">
        <f t="shared" si="54"/>
        <v>0.50369999999999993</v>
      </c>
      <c r="AC124" s="17">
        <f t="shared" si="38"/>
        <v>0</v>
      </c>
      <c r="AD124" s="18">
        <v>50.37</v>
      </c>
      <c r="AE124" s="18">
        <f t="shared" si="55"/>
        <v>0.50369999999999993</v>
      </c>
      <c r="AF124" s="18">
        <f t="shared" si="39"/>
        <v>0</v>
      </c>
      <c r="AG124" s="19">
        <v>52.99</v>
      </c>
      <c r="AH124" s="19">
        <f t="shared" si="56"/>
        <v>0.52990000000000004</v>
      </c>
      <c r="AI124" s="19">
        <f t="shared" si="40"/>
        <v>0</v>
      </c>
      <c r="AJ124" s="23">
        <v>56.44</v>
      </c>
      <c r="AK124" s="23">
        <f t="shared" si="57"/>
        <v>0.56440000000000001</v>
      </c>
      <c r="AL124" s="23">
        <f t="shared" si="41"/>
        <v>0</v>
      </c>
      <c r="AM124" s="24">
        <v>63.89</v>
      </c>
      <c r="AN124" s="24">
        <f t="shared" si="58"/>
        <v>0.63890000000000002</v>
      </c>
      <c r="AO124" s="24">
        <f t="shared" si="42"/>
        <v>0</v>
      </c>
      <c r="AP124" s="20">
        <v>68.62</v>
      </c>
      <c r="AQ124" s="20">
        <f t="shared" si="59"/>
        <v>0.68620000000000003</v>
      </c>
      <c r="AR124" s="20">
        <f t="shared" si="43"/>
        <v>0</v>
      </c>
      <c r="AS124" s="21">
        <v>68.62</v>
      </c>
      <c r="AT124" s="21">
        <f t="shared" si="60"/>
        <v>0.68620000000000003</v>
      </c>
      <c r="AU124" s="21">
        <f t="shared" si="44"/>
        <v>0</v>
      </c>
      <c r="AV124" s="25">
        <v>70.09</v>
      </c>
      <c r="AW124" s="25">
        <f t="shared" si="61"/>
        <v>0.70090000000000008</v>
      </c>
      <c r="AX124" s="25">
        <f t="shared" si="45"/>
        <v>0</v>
      </c>
      <c r="AY124" s="22">
        <v>74.150000000000006</v>
      </c>
      <c r="AZ124" s="22">
        <f t="shared" si="62"/>
        <v>0.74150000000000005</v>
      </c>
      <c r="BA124" s="22">
        <f t="shared" si="46"/>
        <v>0</v>
      </c>
      <c r="BB124" s="17">
        <v>78.459999999999994</v>
      </c>
      <c r="BC124" s="17">
        <f t="shared" si="63"/>
        <v>0.78459999999999996</v>
      </c>
      <c r="BD124" s="17">
        <f t="shared" si="47"/>
        <v>0</v>
      </c>
    </row>
    <row r="125" spans="1:56" x14ac:dyDescent="0.35">
      <c r="B125" t="s">
        <v>151</v>
      </c>
      <c r="D125" t="s">
        <v>36</v>
      </c>
      <c r="E125" t="s">
        <v>152</v>
      </c>
      <c r="F125">
        <v>713168002</v>
      </c>
      <c r="G125" t="s">
        <v>35</v>
      </c>
      <c r="H125">
        <v>30</v>
      </c>
      <c r="I125" s="17"/>
      <c r="J125" s="17" t="str">
        <f t="shared" si="48"/>
        <v/>
      </c>
      <c r="K125" s="17" t="str">
        <f t="shared" si="32"/>
        <v/>
      </c>
      <c r="L125" s="18"/>
      <c r="M125" s="18" t="str">
        <f t="shared" si="49"/>
        <v/>
      </c>
      <c r="N125" s="18" t="str">
        <f t="shared" si="33"/>
        <v/>
      </c>
      <c r="O125" s="19"/>
      <c r="P125" s="19" t="str">
        <f t="shared" si="50"/>
        <v/>
      </c>
      <c r="Q125" s="19" t="str">
        <f t="shared" si="34"/>
        <v/>
      </c>
      <c r="R125" s="20"/>
      <c r="S125" s="20" t="str">
        <f t="shared" si="51"/>
        <v/>
      </c>
      <c r="T125" s="20" t="str">
        <f t="shared" si="35"/>
        <v/>
      </c>
      <c r="U125" s="21"/>
      <c r="V125" s="21" t="str">
        <f t="shared" si="52"/>
        <v/>
      </c>
      <c r="W125" s="21" t="str">
        <f t="shared" si="36"/>
        <v/>
      </c>
      <c r="X125" s="22"/>
      <c r="Y125" s="22" t="str">
        <f t="shared" si="53"/>
        <v/>
      </c>
      <c r="Z125" s="22" t="str">
        <f t="shared" si="37"/>
        <v/>
      </c>
      <c r="AA125" s="17"/>
      <c r="AB125" s="17" t="str">
        <f t="shared" si="54"/>
        <v/>
      </c>
      <c r="AC125" s="17" t="str">
        <f t="shared" si="38"/>
        <v/>
      </c>
      <c r="AD125" s="18"/>
      <c r="AE125" s="18" t="str">
        <f t="shared" si="55"/>
        <v/>
      </c>
      <c r="AF125" s="18" t="str">
        <f t="shared" si="39"/>
        <v/>
      </c>
      <c r="AG125" s="19"/>
      <c r="AH125" s="19" t="str">
        <f t="shared" si="56"/>
        <v/>
      </c>
      <c r="AI125" s="19" t="str">
        <f t="shared" si="40"/>
        <v/>
      </c>
      <c r="AJ125" s="23"/>
      <c r="AK125" s="23" t="str">
        <f t="shared" si="57"/>
        <v/>
      </c>
      <c r="AL125" s="23" t="str">
        <f t="shared" si="41"/>
        <v/>
      </c>
      <c r="AM125" s="24"/>
      <c r="AN125" s="24" t="str">
        <f t="shared" si="58"/>
        <v/>
      </c>
      <c r="AO125" s="24" t="str">
        <f t="shared" si="42"/>
        <v/>
      </c>
      <c r="AP125" s="20"/>
      <c r="AQ125" s="20" t="str">
        <f t="shared" si="59"/>
        <v/>
      </c>
      <c r="AR125" s="20" t="str">
        <f t="shared" si="43"/>
        <v/>
      </c>
      <c r="AS125" s="21"/>
      <c r="AT125" s="21" t="str">
        <f t="shared" si="60"/>
        <v/>
      </c>
      <c r="AU125" s="21" t="str">
        <f t="shared" si="44"/>
        <v/>
      </c>
      <c r="AV125" s="25">
        <v>17.350000000000001</v>
      </c>
      <c r="AW125" s="25">
        <f t="shared" si="61"/>
        <v>0.57833333333333337</v>
      </c>
      <c r="AX125" s="25">
        <f t="shared" si="45"/>
        <v>0</v>
      </c>
      <c r="AY125" s="22">
        <v>17.350000000000001</v>
      </c>
      <c r="AZ125" s="22">
        <f t="shared" si="62"/>
        <v>0.57833333333333337</v>
      </c>
      <c r="BA125" s="22">
        <f t="shared" si="46"/>
        <v>0</v>
      </c>
      <c r="BB125" s="17">
        <v>18.38</v>
      </c>
      <c r="BC125" s="17">
        <f t="shared" si="63"/>
        <v>0.61266666666666658</v>
      </c>
      <c r="BD125" s="17">
        <f t="shared" si="47"/>
        <v>0</v>
      </c>
    </row>
    <row r="126" spans="1:56" x14ac:dyDescent="0.35">
      <c r="B126" t="s">
        <v>153</v>
      </c>
      <c r="D126" t="s">
        <v>38</v>
      </c>
      <c r="E126" t="s">
        <v>154</v>
      </c>
      <c r="F126">
        <v>716574</v>
      </c>
      <c r="G126" t="s">
        <v>35</v>
      </c>
      <c r="H126">
        <v>90</v>
      </c>
      <c r="I126" s="17"/>
      <c r="J126" s="17" t="str">
        <f t="shared" si="48"/>
        <v/>
      </c>
      <c r="K126" s="17" t="str">
        <f t="shared" si="32"/>
        <v/>
      </c>
      <c r="L126" s="18"/>
      <c r="M126" s="18" t="str">
        <f t="shared" si="49"/>
        <v/>
      </c>
      <c r="N126" s="18" t="str">
        <f t="shared" si="33"/>
        <v/>
      </c>
      <c r="O126" s="19"/>
      <c r="P126" s="19" t="str">
        <f t="shared" si="50"/>
        <v/>
      </c>
      <c r="Q126" s="19" t="str">
        <f t="shared" si="34"/>
        <v/>
      </c>
      <c r="R126" s="20"/>
      <c r="S126" s="20" t="str">
        <f t="shared" si="51"/>
        <v/>
      </c>
      <c r="T126" s="20" t="str">
        <f t="shared" si="35"/>
        <v/>
      </c>
      <c r="U126" s="21"/>
      <c r="V126" s="21" t="str">
        <f t="shared" si="52"/>
        <v/>
      </c>
      <c r="W126" s="21" t="str">
        <f t="shared" si="36"/>
        <v/>
      </c>
      <c r="X126" s="22"/>
      <c r="Y126" s="22" t="str">
        <f t="shared" si="53"/>
        <v/>
      </c>
      <c r="Z126" s="22" t="str">
        <f t="shared" si="37"/>
        <v/>
      </c>
      <c r="AA126" s="17"/>
      <c r="AB126" s="17" t="str">
        <f t="shared" si="54"/>
        <v/>
      </c>
      <c r="AC126" s="17" t="str">
        <f t="shared" si="38"/>
        <v/>
      </c>
      <c r="AD126" s="18"/>
      <c r="AE126" s="18" t="str">
        <f t="shared" si="55"/>
        <v/>
      </c>
      <c r="AF126" s="18" t="str">
        <f t="shared" si="39"/>
        <v/>
      </c>
      <c r="AG126" s="19"/>
      <c r="AH126" s="19" t="str">
        <f t="shared" si="56"/>
        <v/>
      </c>
      <c r="AI126" s="19" t="str">
        <f t="shared" si="40"/>
        <v/>
      </c>
      <c r="AJ126" s="23"/>
      <c r="AK126" s="23" t="str">
        <f t="shared" si="57"/>
        <v/>
      </c>
      <c r="AL126" s="23" t="str">
        <f t="shared" si="41"/>
        <v/>
      </c>
      <c r="AM126" s="24"/>
      <c r="AN126" s="24" t="str">
        <f t="shared" si="58"/>
        <v/>
      </c>
      <c r="AO126" s="24" t="str">
        <f t="shared" si="42"/>
        <v/>
      </c>
      <c r="AP126" s="20"/>
      <c r="AQ126" s="20" t="str">
        <f t="shared" si="59"/>
        <v/>
      </c>
      <c r="AR126" s="20" t="str">
        <f t="shared" si="43"/>
        <v/>
      </c>
      <c r="AS126" s="21"/>
      <c r="AT126" s="21" t="str">
        <f t="shared" si="60"/>
        <v/>
      </c>
      <c r="AU126" s="21" t="str">
        <f t="shared" si="44"/>
        <v/>
      </c>
      <c r="AV126" s="25">
        <v>52.38</v>
      </c>
      <c r="AW126" s="25">
        <f t="shared" si="61"/>
        <v>0.58200000000000007</v>
      </c>
      <c r="AX126" s="25">
        <f t="shared" si="45"/>
        <v>0</v>
      </c>
      <c r="AY126" s="22">
        <v>52.38</v>
      </c>
      <c r="AZ126" s="22">
        <f t="shared" si="62"/>
        <v>0.58200000000000007</v>
      </c>
      <c r="BA126" s="22">
        <f t="shared" si="46"/>
        <v>0</v>
      </c>
      <c r="BB126" s="17">
        <v>55.42</v>
      </c>
      <c r="BC126" s="17">
        <f t="shared" si="63"/>
        <v>0.61577777777777776</v>
      </c>
      <c r="BD126" s="17">
        <f t="shared" si="47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ima Travel PC</dc:creator>
  <cp:lastModifiedBy>Fatima Travel PC</cp:lastModifiedBy>
  <dcterms:created xsi:type="dcterms:W3CDTF">2019-07-03T13:13:25Z</dcterms:created>
  <dcterms:modified xsi:type="dcterms:W3CDTF">2019-07-03T13:13:46Z</dcterms:modified>
</cp:coreProperties>
</file>